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codeName="현재_통합_문서" hidePivotFieldList="1"/>
  <mc:AlternateContent xmlns:mc="http://schemas.openxmlformats.org/markup-compatibility/2006">
    <mc:Choice Requires="x15">
      <x15ac:absPath xmlns:x15ac="http://schemas.microsoft.com/office/spreadsheetml/2010/11/ac" url="C:\Users\USER\Dropbox\서원 작업\2. 인터넷중독\논문작성\투고준비\frontiers_psychology\리비전\"/>
    </mc:Choice>
  </mc:AlternateContent>
  <bookViews>
    <workbookView xWindow="-120" yWindow="-120" windowWidth="29040" windowHeight="15840"/>
  </bookViews>
  <sheets>
    <sheet name="codingsheet_copy" sheetId="16" r:id="rId1"/>
    <sheet name="Sheet2" sheetId="29" state="hidden" r:id="rId2"/>
  </sheets>
  <definedNames>
    <definedName name="_xlnm._FilterDatabase" localSheetId="0" hidden="1">codingsheet_copy!$A$3:$AJ$208</definedName>
  </definedNames>
  <calcPr calcId="162913"/>
  <pivotCaches>
    <pivotCache cacheId="0" r:id="rId3"/>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P194" i="16" l="1"/>
  <c r="P178" i="16"/>
  <c r="Q178" i="16" s="1"/>
  <c r="R177" i="16"/>
  <c r="Q175" i="16"/>
  <c r="R172" i="16"/>
  <c r="R168" i="16"/>
  <c r="R167" i="16"/>
  <c r="R166" i="16"/>
  <c r="P165" i="16"/>
  <c r="Q165" i="16" s="1"/>
  <c r="R164" i="16"/>
  <c r="R163" i="16"/>
  <c r="P162" i="16"/>
  <c r="R162" i="16" s="1"/>
  <c r="P161" i="16"/>
  <c r="Q161" i="16" s="1"/>
  <c r="R160" i="16"/>
  <c r="I160" i="16"/>
  <c r="Q158" i="16"/>
  <c r="P157" i="16"/>
  <c r="Q157" i="16" s="1"/>
  <c r="R156" i="16"/>
  <c r="P156" i="16" s="1"/>
  <c r="Q156" i="16" s="1"/>
  <c r="P148" i="16"/>
  <c r="Q148" i="16" s="1"/>
  <c r="P147" i="16"/>
  <c r="R136" i="16"/>
  <c r="R134" i="16"/>
  <c r="Q134" i="16"/>
  <c r="R133" i="16"/>
  <c r="Q133" i="16"/>
  <c r="R132" i="16"/>
  <c r="Q132" i="16"/>
  <c r="P143" i="16"/>
  <c r="Q143" i="16" s="1"/>
  <c r="P142" i="16"/>
  <c r="Q142" i="16" s="1"/>
  <c r="P131" i="16"/>
  <c r="Q131" i="16" s="1"/>
  <c r="P171" i="16"/>
  <c r="Q171" i="16" s="1"/>
  <c r="P170" i="16"/>
  <c r="Q170" i="16" s="1"/>
  <c r="P130" i="16"/>
  <c r="Q130" i="16" s="1"/>
  <c r="Q129" i="16"/>
  <c r="R128" i="16"/>
  <c r="Q128" i="16"/>
  <c r="R127" i="16"/>
  <c r="R126" i="16"/>
  <c r="Q126" i="16"/>
  <c r="R125" i="16"/>
  <c r="Q125" i="16"/>
  <c r="P124" i="16"/>
  <c r="Q124" i="16" s="1"/>
  <c r="R123" i="16"/>
  <c r="Q123" i="16"/>
  <c r="Q122" i="16"/>
  <c r="R121" i="16"/>
  <c r="Q121" i="16"/>
  <c r="Q120" i="16"/>
  <c r="Q119" i="16"/>
  <c r="Q45" i="16"/>
  <c r="R118" i="16"/>
  <c r="Q118" i="16"/>
  <c r="R117" i="16"/>
  <c r="Q117" i="16"/>
  <c r="R116" i="16"/>
  <c r="Q116" i="16"/>
  <c r="R115" i="16"/>
  <c r="Q115" i="16"/>
  <c r="R114" i="16"/>
  <c r="R113" i="16"/>
  <c r="Q113" i="16"/>
  <c r="R112" i="16"/>
  <c r="Q112" i="16"/>
  <c r="R111" i="16"/>
  <c r="Q111" i="16"/>
  <c r="R110" i="16"/>
  <c r="Q110" i="16"/>
  <c r="R109" i="16"/>
  <c r="Q109" i="16"/>
  <c r="Q108" i="16"/>
  <c r="R107" i="16"/>
  <c r="R106" i="16"/>
  <c r="R180" i="16"/>
  <c r="Q180" i="16"/>
  <c r="R105" i="16"/>
  <c r="Q105" i="16"/>
  <c r="R104" i="16"/>
  <c r="Q104" i="16"/>
  <c r="R103" i="16"/>
  <c r="Q103" i="16"/>
  <c r="R176" i="16"/>
  <c r="R101" i="16"/>
  <c r="R93" i="16"/>
  <c r="Q91" i="16"/>
  <c r="R90" i="16"/>
  <c r="R88" i="16"/>
  <c r="P80" i="16"/>
  <c r="Q80" i="16" s="1"/>
  <c r="P79" i="16"/>
  <c r="Q79" i="16" s="1"/>
  <c r="P78" i="16"/>
  <c r="Q78" i="16" s="1"/>
  <c r="P77" i="16"/>
  <c r="Q77" i="16" s="1"/>
  <c r="P153" i="16"/>
  <c r="R153" i="16" s="1"/>
  <c r="P152" i="16"/>
  <c r="Q152" i="16" s="1"/>
  <c r="P74" i="16"/>
  <c r="Q74" i="16" s="1"/>
  <c r="P70" i="16"/>
  <c r="Q70" i="16" s="1"/>
  <c r="P36" i="16"/>
  <c r="Q36" i="16" s="1"/>
  <c r="P23" i="16"/>
  <c r="Q23" i="16" s="1"/>
  <c r="P21" i="16"/>
  <c r="Q21" i="16" l="1"/>
</calcChain>
</file>

<file path=xl/sharedStrings.xml><?xml version="1.0" encoding="utf-8"?>
<sst xmlns="http://schemas.openxmlformats.org/spreadsheetml/2006/main" count="1715" uniqueCount="880">
  <si>
    <t>Demographic information</t>
  </si>
  <si>
    <t>ID</t>
  </si>
  <si>
    <t>Title</t>
  </si>
  <si>
    <t>Authors</t>
  </si>
  <si>
    <t>Pubyear</t>
  </si>
  <si>
    <t>Scale</t>
    <phoneticPr fontId="1" type="noConversion"/>
  </si>
  <si>
    <t>Participants</t>
    <phoneticPr fontId="1" type="noConversion"/>
  </si>
  <si>
    <t>Total N</t>
    <phoneticPr fontId="1" type="noConversion"/>
  </si>
  <si>
    <t>Gender_M%</t>
    <phoneticPr fontId="1" type="noConversion"/>
  </si>
  <si>
    <t>Age</t>
    <phoneticPr fontId="1" type="noConversion"/>
  </si>
  <si>
    <t>Gender</t>
    <phoneticPr fontId="1" type="noConversion"/>
  </si>
  <si>
    <t>Region</t>
    <phoneticPr fontId="1" type="noConversion"/>
  </si>
  <si>
    <t>Country</t>
    <phoneticPr fontId="1" type="noConversion"/>
  </si>
  <si>
    <t>Location</t>
    <phoneticPr fontId="1" type="noConversion"/>
  </si>
  <si>
    <t>Psychometric information</t>
    <phoneticPr fontId="1" type="noConversion"/>
  </si>
  <si>
    <t>Cronbach_alpha</t>
    <phoneticPr fontId="1" type="noConversion"/>
  </si>
  <si>
    <t>EFA/CFA</t>
    <phoneticPr fontId="1" type="noConversion"/>
  </si>
  <si>
    <t>EFA_factor_number</t>
    <phoneticPr fontId="1" type="noConversion"/>
  </si>
  <si>
    <t>EFA_CFI</t>
    <phoneticPr fontId="1" type="noConversion"/>
  </si>
  <si>
    <t>EFA_RMSEA</t>
    <phoneticPr fontId="1" type="noConversion"/>
  </si>
  <si>
    <t>CFA_factor_number</t>
    <phoneticPr fontId="1" type="noConversion"/>
  </si>
  <si>
    <t>CFA_CFI</t>
    <phoneticPr fontId="1" type="noConversion"/>
  </si>
  <si>
    <t>CFA_RMSEA</t>
    <phoneticPr fontId="1" type="noConversion"/>
  </si>
  <si>
    <t>Reliability</t>
    <phoneticPr fontId="1" type="noConversion"/>
  </si>
  <si>
    <t>Factor analysis</t>
    <phoneticPr fontId="1" type="noConversion"/>
  </si>
  <si>
    <t>r_dep</t>
    <phoneticPr fontId="1" type="noConversion"/>
  </si>
  <si>
    <t>r_anx</t>
    <phoneticPr fontId="1" type="noConversion"/>
  </si>
  <si>
    <t>r_loneli</t>
    <phoneticPr fontId="1" type="noConversion"/>
  </si>
  <si>
    <t>r_aggr</t>
    <phoneticPr fontId="1" type="noConversion"/>
  </si>
  <si>
    <t>r_qol</t>
    <phoneticPr fontId="1" type="noConversion"/>
  </si>
  <si>
    <t>r_GPtime</t>
    <phoneticPr fontId="1" type="noConversion"/>
  </si>
  <si>
    <t>Divergent validity</t>
    <phoneticPr fontId="1" type="noConversion"/>
  </si>
  <si>
    <t>GAS-7</t>
    <phoneticPr fontId="4" type="noConversion"/>
  </si>
  <si>
    <t>Risky cyber behaviors in adolescents with depression: A case control study</t>
  </si>
  <si>
    <t>Uçar, Halit Necmi; Çetin, Fatih Hilmi; Ersoy, Sevde Afife; Güler, Hasan Ali; Kılınç, Kübra; Türkoğlu, Serhat</t>
  </si>
  <si>
    <t>GAS-7</t>
  </si>
  <si>
    <t>Internet Gaming Disorder: Exploring Its Impact on Satisfaction in Life in PELLEAS Adolescent Sample</t>
  </si>
  <si>
    <t>Phan, Olivier; Prieur, Constance; Bonnaire, Céline; Obradovic, Ivana</t>
  </si>
  <si>
    <t>Liu, Yujie; Wang, Qian; Jou, Min; Wang, Baohong; An, Yang; Li, Zifan</t>
  </si>
  <si>
    <t>The Relationship between the Digital Game Dependence and Violence Tendency Levels of High School Students</t>
  </si>
  <si>
    <t>Göldag, Battal</t>
  </si>
  <si>
    <t>Problematic Technology Use and Well-Being in Adolescence: The Personal and Relational Effects of Technology</t>
  </si>
  <si>
    <t>Ekşi, Füsun; Demirci, İbrahim; Tanyeri, Hilal</t>
  </si>
  <si>
    <t>Bodi, Gaëlle; Maintenant, Célia; Pennequin, Valérie</t>
  </si>
  <si>
    <t>Başdaş, Öznur; Özbey, Harun</t>
  </si>
  <si>
    <t>Long-term effects of in-game purchases and event game mechanics on young mobile social game players in Japan</t>
  </si>
  <si>
    <t>Shibuya, Akiko; Teramoto, Mizuha; Shoun, Akiyo; Akiyama, Kumiko</t>
  </si>
  <si>
    <t>Are video games a gateway to gambling? A longitudinal study based on a representative Norwegian sample</t>
  </si>
  <si>
    <t>Molde, Helge; Holmøy, Bjørn; Merkesdal, Aleksander Garvik; Torsheim, Torbjørn; Mentzoni, Rune Aune; Hanns, Daniel; Sagoe, Dominic; Pallesen, St aale</t>
  </si>
  <si>
    <t>Unique versus shared associations between self-reported behavioral addictions and substance use disorders and mental health problems: A commonality analysis in a large sample of young Swiss men</t>
  </si>
  <si>
    <t>Marmet, Simon; Studer, Joseph; Wicki, Matthias; Bertholet, Nicolas; Khazaal, Yasser; Gmel, Gerhard</t>
  </si>
  <si>
    <t>Evaluating the psychometric properties of the 7-item Persian Game Addiction Scale for Iranian adolescents</t>
  </si>
  <si>
    <t>Lin, Chung-Ying; Imani, Vida; Broström, Anders; Aarestedt, Kristofer; Pakpour, Amir H.; Griffiths, Mark D.</t>
  </si>
  <si>
    <t>Associations between Problematic Gambling, Gaming, and Internet Use: A Cross-Sectional Population Survey</t>
  </si>
  <si>
    <t>Karlsson, J.; Broman, N.; H\aakansson, A.</t>
  </si>
  <si>
    <t>The Relationship between Digital Game Addiction, Communication Skills and Loneliness Perception Levels of University Students</t>
  </si>
  <si>
    <t>Kanat, Sevtap</t>
  </si>
  <si>
    <t>Evaluating an internet gaming disorder scale using mokken scaling analysis</t>
  </si>
  <si>
    <t>Finser\aas, Turi Reiten; Pallesen, St aale; Mentzoni, Rune Aune; Krossbakken, Elfrid; King, Daniel L.; Molde, Helge</t>
  </si>
  <si>
    <t>Analysis of loneliness levels and digital game addiction of middle school students according to various variables</t>
  </si>
  <si>
    <t>Ekinci, Nurullah Emir; Yalcin, Ilimdar; Ayhan, Cihan</t>
  </si>
  <si>
    <t>Internet gaming disorder in male and female young adults: The role of alexithymia, depression, anxiety and gaming type</t>
  </si>
  <si>
    <t>Bonnaire, Céline; Baptista, Darlèn</t>
  </si>
  <si>
    <t>Wölfling, Klaus; Müller, Kai W.; Dreier, Michael; Ruckes, Christian; Deuster, Oliver; Batra, Anil; Mann, Karl; Musalek, Michael; Schuster, Andreas; Lemenager, Tagrid</t>
  </si>
  <si>
    <t>When addiction symptoms and life problems diverge: A latent class analysis of problematic gaming in a representative multinational sample of European adolescents.</t>
    <phoneticPr fontId="4" type="noConversion"/>
  </si>
  <si>
    <t>Higher levels of (Internet) Gaming Disorder symptoms according to the WHO and APA frameworks associate with lower striatal volume</t>
  </si>
  <si>
    <t>Zhou, Xinqi; Wu, Renjing; Liu, Congcong; Kou, Juan; Chen, Yuanshu; Pontes, Halley M.; Yao, Dezhong; Kendrick, Keith M.; Becker, Benjamin; Montag, Christian</t>
  </si>
  <si>
    <t>Relationships between severity of internet gaming disorder, severity of problematic social media use, sleep quality and psychological distress</t>
  </si>
  <si>
    <t>Wong, Hiu Yan; Mo, Hoi Yi; Potenza, Marc N.; Chan, Mung Ni Monica; Lau, Wai Man; Chui, Tsz Kwan; Pakpour, Amir H.; Lin, Chung-Ying</t>
  </si>
  <si>
    <t>IGDS9-SF</t>
  </si>
  <si>
    <t>Cybervictimization, Depression, and Adolescent Internet Addiction: The Moderating Effect of Prosocial Peer Affiliation</t>
  </si>
  <si>
    <t>Wang, Zhenhai; Xie, Qi; Xin, Mucheng; Wei, Chang; Yu, Chengfu; Zhen, Shuangju; Liu, Sha; Wang, Jianping; Zhang, Wei</t>
  </si>
  <si>
    <t>New perspectives on the prevalence and associated factors of gaming disorder in Hong Kong community adults: A generational approach</t>
  </si>
  <si>
    <t>Wang, Hsin-Yi; Cheng, Cecilia</t>
  </si>
  <si>
    <t>Symptoms of Internet Gaming Disorder, Inattention, and Impulsivity: a Cross-Sectional Study Conducted in the United Arab Emirates</t>
  </si>
  <si>
    <t>Vally, Zahir</t>
  </si>
  <si>
    <t>Teng, Zhaojun; Pontes, Halley M.; Nie, Qian; Xiang, Guangcan; Griffiths, Mark D.; Guo, Cheng</t>
  </si>
  <si>
    <t>T’ng, Soo Ting; Pau, Kee</t>
  </si>
  <si>
    <t>Validation of a translated internet gaming disorder scale (short form) and measurement invariance across sex groups in Malaysian samples</t>
  </si>
  <si>
    <t>Stavropoulos, Vasileios; Pontes, Halley M.; Gomez, Rapson; Schivinski, Bruno; Griffiths, Mark</t>
  </si>
  <si>
    <t>Depression and disordered gaming: does culture matter?</t>
  </si>
  <si>
    <t>Soraci, Paolo; Ferrari, Ambra; Bonanno, Enrico; Rosanna, De Pace; Repice, Emanuela; Griffiths, Mark D.</t>
  </si>
  <si>
    <t>Anxiety as a predictor of gaming disorder among young adults</t>
  </si>
  <si>
    <t>Sharma, Manoj Kumar; Anand, Nitin; Marimuthu, P.; Suma, N.; Murthy, Keshava D.; Thakur, Pranjali Chakraborty; Singh, Priya; Ajith, S. J.; John, Nisha; Mondal, Ishita</t>
  </si>
  <si>
    <t>Severo, Rovena Batista; Barbosa, Ana Paula Pereira Neto; Fouchy, Daiana Rafaela Canabarro; da Cunha Coelho, Fábio Monteiro; Pinheiro, Ricardo Tavares; de Figueiredo, Vera Lucia Marques; de Siqueira Afonso, Vinícius; Pontes, Halley M.; Pinheiro, Karen Amaral Tavares</t>
  </si>
  <si>
    <t>Sánchez-Iglesias, Iván; Bernaldo-de-Quirós, Mónica; Labrador, Francisco J.; Puig, Francisco J. Estupiñá; Labrador, Marta; Fernández-Arias, Ignacio</t>
  </si>
  <si>
    <t>Saiful Islam, Md; Rahman, Md Estiar; Moonajilin, Mst Sabrina; Griffiths, Mark D.</t>
  </si>
  <si>
    <t>Reer, Felix; Festl, Ruth; Quandt, Thorsten</t>
  </si>
  <si>
    <t>Qin, Lixia; Cheng, Limei; Hu, Maorong; Liu, Qiaosheng; Tong, Jianqin; Hao, Wei; Luo, Tao; Liao, Yanhui</t>
  </si>
  <si>
    <t>Mills, Devin J.; Marchica, Loredana; Keough, Matthew T.; Derevensky, Jeffrey L.</t>
  </si>
  <si>
    <t>Marino, Claudia; Canale, Natale; Vieno, Alessio; Caselli, Gabriele; Scacchi, Luca; Spada, Marcantonio M.</t>
  </si>
  <si>
    <t>The Spanish Version of the Internet Gaming Disorder Scale-Short Form (IGDS9-SF): Further Examination Using Item Response Theory</t>
  </si>
  <si>
    <t>Maldonado-Murciano, Laura; M Pontes, Halley; Griffiths, Mark D.; Barrios, Maite; Gómez-Benito, Juana; Guilera, Georgina</t>
  </si>
  <si>
    <t>Measurement invariance across young adults from Hong Kong and Taiwan among three internet-related addiction scales: Bergen Social Media Addiction Scale (BSMAS), Smartphone Application-Based Addiction Scale (SABAS), and Internet Gaming Disorder Scale-Short Form (IGDS-SF9)(Study Part A)</t>
  </si>
  <si>
    <t>Leung, Hildie; Pakpour, Amir H.; Strong, Carol; Lin, Yi-Ching; Tsai, Meng-Che; Griffiths, Mark D.; Lin, Chung-Ying; Chen, I. Hua</t>
  </si>
  <si>
    <t>Lei, Wei; Liu, Kezhi; Zeng, Zhen; Liang, Xuemei; Huang, Chaohua; Gong, Ke; He, Wenying; Xiang, Bo; Zhang, Jin; Zheng, Xiaojiao</t>
  </si>
  <si>
    <t>Kuriala, Georgekutty Kochuchakkalackal; Reyes, Marc Eric S.</t>
  </si>
  <si>
    <t>Kim, Bin-Na; Ko, Hyunsuk</t>
  </si>
  <si>
    <t>Giordano, Amanda L.; Prosek, Elizabeth A.; Bain, Casey; Malacara, Audrey; Turner, Jasmine; Schunemann, Kaylia; Schmit, Michael K.</t>
  </si>
  <si>
    <t>Evren, Cuneyt; Pontes, Halley M.; Dalbudak, Ercan; Evren, Bilge; Topcu, Merve; Kutlu, Nilay</t>
  </si>
  <si>
    <t>Evren, Cuneyt; Evren, Bilge; Dalbudak, Ercan; Topcu, Merve; Kutlu, Nilay</t>
  </si>
  <si>
    <t>Cudo, Andrzej; Wojtasiński, Marcin; Tużnik, Przemysław; Griffiths, Mark D.; Zabielska-Mendyk, Emilia</t>
  </si>
  <si>
    <t>Chen, I. Hua; Strong, Carol; Lin, Yi-Ching; Tsai, Meng-Che; Leung, Hildie; Lin, Chung-Ying; Pakpour, Amir H.; Griffiths, Mark D.</t>
  </si>
  <si>
    <t>Chen, I. Hua; Ahorsu, Daniel Kwasi; Pakpour, Amir H.; Griffiths, Mark D.; Lin, Chung-Ying; Chen, Chao-Ying</t>
  </si>
  <si>
    <t>Chamarro, Andrés; Oberst, Ursula; Cladellas, Ramón; Fuster, Héctor</t>
  </si>
  <si>
    <t>Beranuy, Marta; Machimbarrena, Juan M.; Vega-Osés, M. Asunción; Carbonell, Xavier; Griffiths, Mark D.; Pontes, Halley M.; González-Cabrera, Joaquín</t>
  </si>
  <si>
    <t>Balhara, Yatan Pal Singh; Singh, Swarndeep; Saini, Romil; Dahiya, Neha; Singh, Aakanksha Bharti; Kumar, Rajesh</t>
  </si>
  <si>
    <t>Andreetta, Jesse; Teh Msc, Justin; Burleigh, Tyrone L.; Gomez, Rapson; Stavropoulos, Vasileios</t>
  </si>
  <si>
    <t>Predicting likelihood of psychological disorders in PlayerUnknown’s Battlegrounds (PUBG) players from Asian countries using supervised machine learning</t>
  </si>
  <si>
    <t>Aggarwal, Swati; Saluja, Shivin; Gambhir, Varshika; Gupta, Shubhi; Satia, Simrat Pal Singh</t>
  </si>
  <si>
    <t>Yam, Chun-Wai; Pakpour, Amir H.; Griffiths, Mark D.; Yau, Wai-Yan; Lo, Cheuk-Long Matthew; Ng, Jennifer M. T.; Lin, Chung-Ying; Leung, Hildie</t>
  </si>
  <si>
    <t>Wang, Hsin-Yi; Sigerson, Leif; Cheng, Cecilia</t>
  </si>
  <si>
    <t>Stavropoulos, Vasilis; Adams, Baxter L. M.; Beard, Charlotte L.; Dumble, Emma; Trawley, Steven; Gomez, Rapson; Pontes, Halley M.</t>
  </si>
  <si>
    <t>Singh, Swarndeep; Dahiya, Neha; Singh, Aakanksha Bharti; Kumar, Rajesh; Balhara, Yatan Pal Singh</t>
  </si>
  <si>
    <t>Salam, Zahwa; Sadiq, Zainab; Tajamul, Urooj; Sethi, Mifrah Rauf; Irfan, Muhammad</t>
  </si>
  <si>
    <t>Pontes, Halley M.; Schivinski, Bruno; Brzozowska-Woś, Magdalena; Stavropoulos, Vasileios</t>
  </si>
  <si>
    <t>Morcos, Maria; Stavropoulos, Vasileios; Rennie, John Jason; Clark, Michael; Pontes, Halley M.</t>
  </si>
  <si>
    <t>Luca, Cerniglia; Guicciardi, Marco; Maria, Sinatra; Lucia, Monacis; Alessandra, Simonelli; Silvia, Cimino</t>
  </si>
  <si>
    <t>Lopez-Fernandez, Olatz; Williams, A. Jess; Kuss, Daria J.</t>
  </si>
  <si>
    <t>Smartphone application-based addiction among Iranian adolescents: A psychometric study</t>
  </si>
  <si>
    <t>Lin, Chung-Ying; Imani, Vida; Broström, Anders; Nilsen, Per; Fung, Xavier C. C.; Griffiths, Mark D.; Pakpour, Amir H.</t>
  </si>
  <si>
    <t>Compulsive Internet Gaming and Its Relationship with Poor Psychological Well-Being Among Selected Adolescents</t>
  </si>
  <si>
    <t>Kochuchakkalackal, Georgekutty Kuriala; Reyes, Marc Eric S.</t>
  </si>
  <si>
    <t>The Gender Congruence and Life Satisfaction Scale (GCLS): Development and validation of a scale to measure outcomes from transgender health services</t>
  </si>
  <si>
    <t>Jones, Bethany A.; Bouman, Walter Pierre; Haycraft, Emma; Arcelus, Jon</t>
  </si>
  <si>
    <t>Item response theory analysis of the recoded internet gaming disorder scale-short-form (IGDS9-SF)</t>
  </si>
  <si>
    <t>Gomez, Rapson; Stavropoulos, Vasileios; Beard, Charlotte; Pontes, Halley M.</t>
  </si>
  <si>
    <t>Relationship of internet gaming disorder severity with symptoms of anxiety, depression, alexithymia, and aggression among university students</t>
  </si>
  <si>
    <t>Relationships of Internet addiction and Internet gaming disorder symptom severities with probable attention deficit/hyperactivity disorder, aggression and negative affect among university students</t>
  </si>
  <si>
    <t>Measurement invariance of the nine-item Internet Gaming Disorder Scale (IGDS9-SF) across Albania, USA, UK, and Italy</t>
  </si>
  <si>
    <t>de Palo, Valeria; Monacis, Lucia; Sinatra, Maria; Griffiths, Mark D.; Pontes, Halley; Petro, Menada; Miceli, Silvana</t>
  </si>
  <si>
    <t>Canale, Natale; Marino, Claudia; Griffiths, Mark D.; Scacchi, Luca; Monaci, Maria Grazia; Vieno, Alessio</t>
  </si>
  <si>
    <t>Ariatama, Bayu; Effendy, Elmeida; Amin, Mustafa M.</t>
  </si>
  <si>
    <t>Adams, Baxter L. M.; Stavropoulos, Vasilis; Burleigh, Tyrone L.; Liew, Lucas W. L.; Beard, Charlotte L.; Griffiths, Mark D.</t>
  </si>
  <si>
    <t>T'ng, Soo Ting; Ho, Khee Hoong; Sim, Da En; Yu, Cher Hoe; Wong, Poh Yin</t>
  </si>
  <si>
    <t>Lemmens IGD</t>
    <phoneticPr fontId="4" type="noConversion"/>
  </si>
  <si>
    <t>Wartberg, Lutz; Kriston, Levente; Thomasius, Rainer</t>
  </si>
  <si>
    <t>Grajewski, Piotr; Dragan, Ma lgorzata</t>
  </si>
  <si>
    <t>Peeters, Margot; Koning, Ina; Lemmens, Jeroen; Eijnden, Regina van den</t>
  </si>
  <si>
    <t>Maurya, Kirti; Dadhore, Sadhna</t>
  </si>
  <si>
    <t>Brooks, Gabriel A.; Clark, Luke</t>
  </si>
  <si>
    <t>Wang, Peng, Yan, Yun, Gao, Fengqiang, Zhang, Ruifang, Wang, Jun, Zhan, Xiangping and Tian, Yu</t>
  </si>
  <si>
    <t>IGDT10</t>
  </si>
  <si>
    <t>Maftei, Alexandra and Enea, Violeta</t>
  </si>
  <si>
    <t>Brandtner, Annika, Wegmann, Elisa and Brand, Matthias</t>
  </si>
  <si>
    <t>Pan, Yuan-Chien, Chiu, Yu-Chuan and Lin, Yu-Hsuan</t>
  </si>
  <si>
    <t>Kircaburun, Kagan, Griffiths, Mark D. and Billieux, Joël</t>
  </si>
  <si>
    <t>Kircaburun, Kagan, Demetrovics, Zsolt, Griffiths, Mark D., Király, Orsolya, Kun, Bernadette and Tosuntaş, Şule Betül</t>
  </si>
  <si>
    <t>Bányai, Fanni, Griffiths, Mark D., Demetrovics, Zsolt and Király, Orsolya</t>
  </si>
  <si>
    <t>Male(n)</t>
    <phoneticPr fontId="1" type="noConversion"/>
  </si>
  <si>
    <t>Female(n)</t>
    <phoneticPr fontId="1" type="noConversion"/>
  </si>
  <si>
    <t>Adults(n)</t>
    <phoneticPr fontId="1" type="noConversion"/>
  </si>
  <si>
    <t>Adolescents(n)</t>
    <phoneticPr fontId="1" type="noConversion"/>
  </si>
  <si>
    <t>r_intnet</t>
    <phoneticPr fontId="1" type="noConversion"/>
  </si>
  <si>
    <t>Both</t>
    <phoneticPr fontId="1" type="noConversion"/>
  </si>
  <si>
    <t>AgeG1</t>
    <phoneticPr fontId="1" type="noConversion"/>
  </si>
  <si>
    <t>AgeG1_SD</t>
    <phoneticPr fontId="1" type="noConversion"/>
  </si>
  <si>
    <t>AgeG2</t>
    <phoneticPr fontId="1" type="noConversion"/>
  </si>
  <si>
    <t>AgeG2_SD</t>
    <phoneticPr fontId="1" type="noConversion"/>
  </si>
  <si>
    <t>Asia</t>
    <phoneticPr fontId="1" type="noConversion"/>
  </si>
  <si>
    <t>Turkey</t>
    <phoneticPr fontId="1" type="noConversion"/>
  </si>
  <si>
    <t>GAS-7</t>
    <phoneticPr fontId="1" type="noConversion"/>
  </si>
  <si>
    <t>Test_retest</t>
    <phoneticPr fontId="1" type="noConversion"/>
  </si>
  <si>
    <t>China</t>
    <phoneticPr fontId="1" type="noConversion"/>
  </si>
  <si>
    <t>Include</t>
    <phoneticPr fontId="1" type="noConversion"/>
  </si>
  <si>
    <t>France</t>
    <phoneticPr fontId="1" type="noConversion"/>
  </si>
  <si>
    <t>Europe</t>
    <phoneticPr fontId="1" type="noConversion"/>
  </si>
  <si>
    <t>Digital game addiction, obesity, and social anxiety among adolescents</t>
    <phoneticPr fontId="1" type="noConversion"/>
  </si>
  <si>
    <t>Japan</t>
    <phoneticPr fontId="1" type="noConversion"/>
  </si>
  <si>
    <t>Norway</t>
    <phoneticPr fontId="1" type="noConversion"/>
  </si>
  <si>
    <t>Swiss</t>
    <phoneticPr fontId="1" type="noConversion"/>
  </si>
  <si>
    <t>CFA</t>
    <phoneticPr fontId="1" type="noConversion"/>
  </si>
  <si>
    <t>Iran</t>
    <phoneticPr fontId="1" type="noConversion"/>
  </si>
  <si>
    <t>Sweden</t>
    <phoneticPr fontId="1" type="noConversion"/>
  </si>
  <si>
    <t>UCLA (University of California, Los Angeles) Loneliness Scal</t>
  </si>
  <si>
    <t>Asia</t>
  </si>
  <si>
    <t>Malaysia</t>
  </si>
  <si>
    <t>Oceania</t>
    <phoneticPr fontId="1" type="noConversion"/>
  </si>
  <si>
    <t>Germany</t>
    <phoneticPr fontId="1" type="noConversion"/>
  </si>
  <si>
    <t>North America</t>
    <phoneticPr fontId="1" type="noConversion"/>
  </si>
  <si>
    <t>Italy</t>
    <phoneticPr fontId="1" type="noConversion"/>
  </si>
  <si>
    <t>USA</t>
    <phoneticPr fontId="1" type="noConversion"/>
  </si>
  <si>
    <t>Netherlands</t>
    <phoneticPr fontId="1" type="noConversion"/>
  </si>
  <si>
    <t>Taiwan</t>
    <phoneticPr fontId="1" type="noConversion"/>
  </si>
  <si>
    <t>Hungary</t>
    <phoneticPr fontId="1" type="noConversion"/>
  </si>
  <si>
    <t>Sioni, S. R., Burleson, M. H., &amp; Bekerian, D. A.</t>
  </si>
  <si>
    <t>Peeters, M., Koning, I., &amp; van den Eijnden, R.</t>
  </si>
  <si>
    <t>Van Den Eijnden, R., Koning, I., Doornwaard, S., Van Gurp, F., &amp; Ter Bogt, T.</t>
  </si>
  <si>
    <t>Wartberg, L., Kriston, L., &amp; Thomasius, R.</t>
  </si>
  <si>
    <t>Šporčić, B., &amp; Glavak-Tkalić, R.</t>
  </si>
  <si>
    <t>Laconi, S., Pirès, S., &amp; Chabrol, H.</t>
  </si>
  <si>
    <t>Männikkö, N., Ruotsalainen, H., Tolvanen, A., &amp; Kääriäinen, M.</t>
  </si>
  <si>
    <t>Moudiab, S. &amp; Spada, M. M.</t>
  </si>
  <si>
    <t>IGDT10</t>
    <phoneticPr fontId="4" type="noConversion"/>
  </si>
  <si>
    <t>Wartberg, L., Kriston, L., Zieglmeier, M., Lincoln, T., &amp; Kammerl, R.</t>
  </si>
  <si>
    <t>Wartberg, L., Zieglmeier, M., &amp; Kammerl, R.</t>
  </si>
  <si>
    <t>Lemmens, J. S. &amp; Hendriks, S. J.</t>
  </si>
  <si>
    <t>Koning, I. M., Peeters, M., Finkenauer, C., &amp; Van Den Eijnden, R. J.</t>
  </si>
  <si>
    <t>Mills, D. J., Milyavskaya, M., Heath, N. L., &amp; Derevensky, J. L.</t>
  </si>
  <si>
    <t>IGDS9-SF</t>
    <phoneticPr fontId="1" type="noConversion"/>
  </si>
  <si>
    <t>Game Playing time</t>
  </si>
  <si>
    <t>DASS-21</t>
  </si>
  <si>
    <t>SWLS</t>
  </si>
  <si>
    <t>Life Satisfaction</t>
  </si>
  <si>
    <t>IGDT10</t>
    <phoneticPr fontId="1" type="noConversion"/>
  </si>
  <si>
    <t>CESD-10</t>
  </si>
  <si>
    <t>AICA</t>
    <phoneticPr fontId="4" type="noConversion"/>
  </si>
  <si>
    <t>Regular gaming behavior and internet gaming disorder in European adolescents: Results from a cross-national representative survey of prevalence, predictors, and psychopathological correlates.</t>
    <phoneticPr fontId="4" type="noConversion"/>
  </si>
  <si>
    <t>Germany(2,315); Greece(1,897); Iceland(1,924); Netherlands(1,188); Poland(1,892); Romania(1,790); Spain(1,931)</t>
    <phoneticPr fontId="1" type="noConversion"/>
  </si>
  <si>
    <t>The role of family and personality traits in Internet gaming disorder: A mediation model combining cognitive and attachment perspectives.</t>
    <phoneticPr fontId="4" type="noConversion"/>
  </si>
  <si>
    <t>Greece</t>
    <phoneticPr fontId="1" type="noConversion"/>
  </si>
  <si>
    <t>Germany; Greece; Iceland; Netherlands; Poland; Romania; Spain</t>
    <phoneticPr fontId="1" type="noConversion"/>
  </si>
  <si>
    <t>IGDS9-SF</t>
    <phoneticPr fontId="4" type="noConversion"/>
  </si>
  <si>
    <t>UAE</t>
    <phoneticPr fontId="1" type="noConversion"/>
  </si>
  <si>
    <t>Australia</t>
    <phoneticPr fontId="1" type="noConversion"/>
  </si>
  <si>
    <t>India</t>
    <phoneticPr fontId="1" type="noConversion"/>
  </si>
  <si>
    <t>South America</t>
    <phoneticPr fontId="1" type="noConversion"/>
  </si>
  <si>
    <t>Brazil</t>
    <phoneticPr fontId="1" type="noConversion"/>
  </si>
  <si>
    <t>Spain</t>
    <phoneticPr fontId="1" type="noConversion"/>
  </si>
  <si>
    <t>Bangladeshi</t>
    <phoneticPr fontId="1" type="noConversion"/>
  </si>
  <si>
    <t>Canada</t>
    <phoneticPr fontId="1" type="noConversion"/>
  </si>
  <si>
    <t>Philippines</t>
    <phoneticPr fontId="1" type="noConversion"/>
  </si>
  <si>
    <t>Korea</t>
    <phoneticPr fontId="1" type="noConversion"/>
  </si>
  <si>
    <t>Poland</t>
    <phoneticPr fontId="1" type="noConversion"/>
  </si>
  <si>
    <t>Oceania</t>
  </si>
  <si>
    <t>Snodgrass, J. G., Dengah II, H. F., Lacy, M. G., Else, R. J., Polzer, E. R., Arevalo, J. M., &amp; Cole, S. W.</t>
  </si>
  <si>
    <t>Europe</t>
    <phoneticPr fontId="4" type="noConversion"/>
  </si>
  <si>
    <t>Italy</t>
    <phoneticPr fontId="4" type="noConversion"/>
  </si>
  <si>
    <t xml:space="preserve">Monacis, L., Palo, V. D., Griffiths, M. D., &amp; Sinatra, M. </t>
  </si>
  <si>
    <t>CFA</t>
    <phoneticPr fontId="4" type="noConversion"/>
  </si>
  <si>
    <t>Evren, C., Dalbudak, E., Topcu, M., Kutlu, N., Evren, B., &amp; Pontes, H. M.</t>
  </si>
  <si>
    <t>Associations between loot box use, problematic gaming and gambling, and gambling-related cognitions</t>
    <phoneticPr fontId="4" type="noConversion"/>
  </si>
  <si>
    <t>US</t>
    <phoneticPr fontId="1" type="noConversion"/>
  </si>
  <si>
    <t>Croatia</t>
    <phoneticPr fontId="1" type="noConversion"/>
  </si>
  <si>
    <t>The Effect of Shyness on Adolescent Network Problem Behavior: The Role of Gender and Loneliness</t>
    <phoneticPr fontId="1" type="noConversion"/>
  </si>
  <si>
    <t>Symptoms of internet gaming disorder and parenting styles in Romanian adolescents</t>
    <phoneticPr fontId="1" type="noConversion"/>
  </si>
  <si>
    <t>Desire thinking promotes decisions to game: The mediating role between gaming urges and everyday decision-making in recreational gamers</t>
    <phoneticPr fontId="1" type="noConversion"/>
  </si>
  <si>
    <t>Development of the problematic mobile gaming questionnaire and prevalence of mobile gaming addiction among adolescents in Taiwan</t>
    <phoneticPr fontId="1" type="noConversion"/>
  </si>
  <si>
    <t>Trait emotional intelligence and problematic online behaviors among adolescents: The mediating role of mindfulness, rumination, and depression</t>
    <phoneticPr fontId="1" type="noConversion"/>
  </si>
  <si>
    <t>Trait emotional intelligence and internet gaming disorder among gamers: The mediating role of online gaming motives and moderating role of age groups</t>
    <phoneticPr fontId="1" type="noConversion"/>
  </si>
  <si>
    <t>The mediating effect of motivations between psychiatric distress and gaming disorder among esport gamers and recreational gamers</t>
    <phoneticPr fontId="1" type="noConversion"/>
  </si>
  <si>
    <t>Király, O., Sleczka, P., Pontes, H. M., Urbán, R., Griffiths, M. D., &amp; Demetrovics, Z.</t>
    <phoneticPr fontId="1" type="noConversion"/>
  </si>
  <si>
    <t>Chiu, Y. C., Pan, Y. C., &amp; Lin, Y. H.</t>
    <phoneticPr fontId="1" type="noConversion"/>
  </si>
  <si>
    <t>EFA</t>
    <phoneticPr fontId="1" type="noConversion"/>
  </si>
  <si>
    <t>Finland</t>
    <phoneticPr fontId="1" type="noConversion"/>
  </si>
  <si>
    <t>Kircaburun, K., Griffiths, M. D., &amp; Billieux, J.</t>
    <phoneticPr fontId="1" type="noConversion"/>
  </si>
  <si>
    <t>Király, O., Bőthe, B., Ramos-Diaz, J., Rahimi-Movaghar, A., Lukavska, K., Hrabec, O., ... &amp; Karila, L.</t>
    <phoneticPr fontId="1" type="noConversion"/>
  </si>
  <si>
    <t>Czech Republic, Slovakia, USA, UK, Canada, Austrailia, France, Belgium, Hungary, Norway, Iran, Peru, Slovenia</t>
    <phoneticPr fontId="1" type="noConversion"/>
  </si>
  <si>
    <t>London(UK)</t>
    <phoneticPr fontId="1" type="noConversion"/>
  </si>
  <si>
    <t>ECR-R</t>
  </si>
  <si>
    <t>Stavropoulos, Vasileios; Dumble, Emma; Cokorilo, Sandra; Griffiths, Mark D.; Pontes, Halley M.</t>
  </si>
  <si>
    <t>Stavropoulos, Vasileios; Bamford, Luke; Beard, Charlotte; Gomez, Rapson; Griffiths, Mark D.</t>
  </si>
  <si>
    <t>Being there: A preliminary study examining the role of presence in internet gaming disorder</t>
    <phoneticPr fontId="1" type="noConversion"/>
  </si>
  <si>
    <t>Stavropoulos, Vasileios; Burleigh, Tyrone L.; Beard, Charlotte L.; Gomez, Rapson; Griffiths, Mark D.</t>
  </si>
  <si>
    <t>Stavropoulos, Vasileios; Anderson, Emma Ela; Beard, Charlotte; Latifi, Mohammed Qasim; Kuss, Daria; Griffiths, Mark</t>
  </si>
  <si>
    <t>Pakistan</t>
    <phoneticPr fontId="1" type="noConversion"/>
  </si>
  <si>
    <t>UK</t>
    <phoneticPr fontId="1" type="noConversion"/>
  </si>
  <si>
    <t>Indonesia</t>
    <phoneticPr fontId="1" type="noConversion"/>
  </si>
  <si>
    <t>Austrailia</t>
    <phoneticPr fontId="1" type="noConversion"/>
  </si>
  <si>
    <t>Measuring DSM-5 Internet gaming disorder: Development and validation of a short psychometric scale. Computers in Human Behavior, 45, 137-143.</t>
    <phoneticPr fontId="4" type="noConversion"/>
  </si>
  <si>
    <t>Pontes, H. M. &amp; Griffiths, M. D. (2015).</t>
  </si>
  <si>
    <t>Arıcak, O. T., Dinç, M., Yay, M., &amp; Griffiths, M. D. (2019)</t>
  </si>
  <si>
    <t>Burleigh, T. L., Stavropoulos, V., Liew, L. W., Adams, B. L., &amp; Griffiths, M. D. (2018).</t>
  </si>
  <si>
    <t xml:space="preserve"> Exploring individual differences in online addictions: The role of identity and attachment. International Journal of Mental Health and Addiction, 15, 853-868.</t>
    <phoneticPr fontId="4" type="noConversion"/>
  </si>
  <si>
    <t>Monacis, L., de Palo, V., Griffiths, M. D., &amp; Sinatra, M. (2017).</t>
  </si>
  <si>
    <t>Pontes, H. M., Macur, M., &amp; Griffiths, M. D. (2016)</t>
  </si>
  <si>
    <t>Liew, L. W., Stavropoulos, V., Adams, B. L., Burleigh, T. L., &amp; Griffiths, M. D. (2018).</t>
  </si>
  <si>
    <t xml:space="preserve">Pontes, H. M. (2017). </t>
  </si>
  <si>
    <t>Portugal</t>
    <phoneticPr fontId="1" type="noConversion"/>
  </si>
  <si>
    <t xml:space="preserve">Pontes, H. M., Stavropoulos, V., &amp; Griffiths, M. D. (2017). </t>
  </si>
  <si>
    <t>Pontes, H. M. &amp; Griffiths, M. D. (2016).</t>
  </si>
  <si>
    <t>Hong Kong</t>
    <phoneticPr fontId="1" type="noConversion"/>
  </si>
  <si>
    <t>Wu, T. Y., Lin, C. Y., Årestedt, K., Griffiths, M. D., Broström, A., &amp; Pakpour, A. H. (2017).</t>
  </si>
  <si>
    <t>De Pasquale, C., Dinaro, C., &amp; Sciacca, F. (2018)</t>
  </si>
  <si>
    <t>Netherland</t>
    <phoneticPr fontId="1" type="noConversion"/>
  </si>
  <si>
    <t>UCLA loneliness scale</t>
  </si>
  <si>
    <t>SCL-90-R</t>
  </si>
  <si>
    <t>netherlands</t>
    <phoneticPr fontId="1" type="noConversion"/>
  </si>
  <si>
    <t>Assessing problematic video gaming using the theory of planned behavior: A longitudinal study of Dutch young people.</t>
    <phoneticPr fontId="4" type="noConversion"/>
  </si>
  <si>
    <t>French validation of the 7-item Game Addiction Scale for adolescents</t>
    <phoneticPr fontId="4" type="noConversion"/>
  </si>
  <si>
    <t>adolescents 0.34/young adults(19-39) 0.33/older adults(40+)0.36</t>
    <phoneticPr fontId="1" type="noConversion"/>
  </si>
  <si>
    <t>Switzerland</t>
  </si>
  <si>
    <t>Myrseth, H. &amp; Notelaers, G.</t>
    <phoneticPr fontId="4" type="noConversion"/>
  </si>
  <si>
    <t>male0.32/female0.34/adults?/ young adults0.29</t>
    <phoneticPr fontId="1" type="noConversion"/>
  </si>
  <si>
    <t>Investigating relationships between video gaming, spectating esports, and gambling.</t>
    <phoneticPr fontId="4" type="noConversion"/>
  </si>
  <si>
    <t>Hong kong</t>
    <phoneticPr fontId="1" type="noConversion"/>
  </si>
  <si>
    <t>adols (-0.19) / yonger (-0.24)/ older(-0.26)</t>
    <phoneticPr fontId="1" type="noConversion"/>
  </si>
  <si>
    <t>Efficacy of short-term treatment of internet and computer game addiction: a randomized clinical trial</t>
    <phoneticPr fontId="1" type="noConversion"/>
  </si>
  <si>
    <t>Germany, Austria</t>
    <phoneticPr fontId="1" type="noConversion"/>
  </si>
  <si>
    <t>Free-to-play: About addicted Whales, at risk Dolphins and healthy Minnows. Monetarization design and internet gaming disorder.</t>
    <phoneticPr fontId="4" type="noConversion"/>
  </si>
  <si>
    <t>Buss &amp; Perry</t>
  </si>
  <si>
    <t>SHP</t>
  </si>
  <si>
    <t>A clinical evaluation of the DSM-5 criteria for Internet Gaming Disorder and a pilot study on their applicability to further Internet-related disorders</t>
    <phoneticPr fontId="1" type="noConversion"/>
  </si>
  <si>
    <t>s-IAT</t>
  </si>
  <si>
    <t>The relationship between addictive use of social media and video games and symptoms of psychiatric disorders: A large-scale cross-sectional study. Psychology of Addictive Behaviors</t>
    <phoneticPr fontId="1" type="noConversion"/>
  </si>
  <si>
    <t>Andreassen, C. S., Billieux, J., Griffiths, M. D., Kuss, D. J., Demetrovics, Z., Mazzoni, E., &amp; Pallesen, S.</t>
  </si>
  <si>
    <t>Video Game Addiction Test: Validity and Psychometric Characteristics</t>
    <phoneticPr fontId="1" type="noConversion"/>
  </si>
  <si>
    <t xml:space="preserve">van Rooij, A. J., Schoenmakers, T. M., Van den Eijnden, R. J., Vermulst, A. A., &amp; van de Mheen, D. </t>
    <phoneticPr fontId="1" type="noConversion"/>
  </si>
  <si>
    <t>Cyberbullying perpetration and victimisation among junior and senior high school students in Guangzhou, China</t>
    <phoneticPr fontId="1" type="noConversion"/>
  </si>
  <si>
    <t>Rao, Jiaming; Wang, Haiqing; Pang, Minhui; Yang, Jianwei; Zhang, Jiayi; Ye, Yunfeng; Chen, Xiongfei; Wang, Shengyong; Dong, Xiaomei</t>
    <phoneticPr fontId="1" type="noConversion"/>
  </si>
  <si>
    <t>May the passion be with you: The addictive potential of collectible card games, miniatures, and dice of the Star Wars universe</t>
    <phoneticPr fontId="1" type="noConversion"/>
  </si>
  <si>
    <t>Calvo, Fran; Carbonell, Xavier; Oberst, Ursula; Fuster, Héctor</t>
  </si>
  <si>
    <t>Examining common information technology addictions and their relationships with non-technology-related addictions</t>
  </si>
  <si>
    <t>Sigerson, Leif; Li, Angel Y. L.; Cheung, Mike W. L.; Cheng, Cecilia</t>
  </si>
  <si>
    <t>Monacis, Lucia; De Palo, Valeria; Griffiths, Mark D.; Sinatra, Maria</t>
  </si>
  <si>
    <t>Lin, Chung-Ying; Broström, Anders; Nilsen, Per; Griffiths, Mark D.; Pakpour, Amir H.</t>
  </si>
  <si>
    <t>Video gaming and gaming addiction in transgender people: An exploratory study</t>
  </si>
  <si>
    <t>Arcelus, Jon; Bouman, Walter Pierre; Jones, Bethany Alice; Richards, Christina; Jimenez-Murcia, Susana; Griffiths, Mark D.</t>
  </si>
  <si>
    <t xml:space="preserve">Daria J. Kuss, Gillian W. Shorter, Antonius J. van Rooij, Mark D. Griffiths &amp; Tim M. Schoenmakers </t>
    <phoneticPr fontId="1" type="noConversion"/>
  </si>
  <si>
    <t>Europe</t>
  </si>
  <si>
    <t>England</t>
    <phoneticPr fontId="1" type="noConversion"/>
  </si>
  <si>
    <t>CFA</t>
  </si>
  <si>
    <t>Intense Video Gaming Is Not Essentially Problematic</t>
    <phoneticPr fontId="1" type="noConversion"/>
  </si>
  <si>
    <t>Király, O., Tóth, D., Urbán, R., Demetrovics, Z., &amp; Maraz, A.</t>
    <phoneticPr fontId="1" type="noConversion"/>
  </si>
  <si>
    <t>Game Addiction Scale Assessment Through a Nationally Representative Sample of Young Adult Men: Item Response Theory Graded–Response Modeling</t>
    <phoneticPr fontId="1" type="noConversion"/>
  </si>
  <si>
    <t xml:space="preserve">Yasser Khazaal, MD ; Kyrre Breivik, PhD ; Joel Billieux, PhD ; Daniele Zullino, MD ; Gabriel Thorens, MD ; Sophia Achab, MD, PhD ; Gerhard Gmel, PhD ; Anne Chatton, MSc </t>
    <phoneticPr fontId="1" type="noConversion"/>
  </si>
  <si>
    <t>Maria C. Haagsma, M.Sc., Marcel E. Pieterse, Ph.D., and Oscar Peters, Ph.D</t>
    <phoneticPr fontId="1" type="noConversion"/>
  </si>
  <si>
    <t>Ekinci, Nurullah Emir; Yalçin, Ilimdar; Özer, Ömer; Kara, Tayfun</t>
  </si>
  <si>
    <t>Ekinci, Nurullah Emir; Ustun, Umit Dogan; Ozer, Omer</t>
  </si>
  <si>
    <t>Turkey</t>
  </si>
  <si>
    <t>Baysak, Erkan; Kaya, Fatma Duygu; Dalgar, Ilker; Candansayar, Selcuk</t>
  </si>
  <si>
    <t>Early adolescents’ digital gameplay preferences, habits and addiction</t>
  </si>
  <si>
    <t>Aleksić, Veljko</t>
  </si>
  <si>
    <t>Serbia</t>
    <phoneticPr fontId="1" type="noConversion"/>
  </si>
  <si>
    <t>Determinants of Behavioral intention Use Behaviour and Addiction towards Social Network Games among Indian College Students</t>
  </si>
  <si>
    <t>Ahmed, A.; Sathish, A. S.</t>
  </si>
  <si>
    <t>Baiumy, Sarah; Elella, Eman A.; Hewedi, Doaa; Elkholy, Hussien</t>
  </si>
  <si>
    <t>Egypt</t>
    <phoneticPr fontId="1" type="noConversion"/>
  </si>
  <si>
    <t>Africa</t>
    <phoneticPr fontId="1" type="noConversion"/>
  </si>
  <si>
    <t>Chang, Y. H.; Chang, K. C.; Hou, W. L.; Lin, C. Y.; Griffiths, M. D.</t>
  </si>
  <si>
    <t>De Pasquale, C.; Sciacca, F.; Martinelli, V.; Chiappedi, M.; Dinaro, C.; Hichy, Z.</t>
  </si>
  <si>
    <t>Onder, C.; Ardic, A.</t>
  </si>
  <si>
    <t>Intensive online videogame involvement: A new global idiom of wellness and distress</t>
    <phoneticPr fontId="1" type="noConversion"/>
  </si>
  <si>
    <t>Snodgrass, Jeffrey G.; Dengah, H. J. François; Polzer, Evan; Else, Robert</t>
    <phoneticPr fontId="1" type="noConversion"/>
  </si>
  <si>
    <t>AICA</t>
  </si>
  <si>
    <t>Adding Clinical Validity to the Statistical Power of Large-Scale Epidemiological Surveys on Internet Addiction in Adolescence: A Combined Approach to Investigate Psychopathology and Development-Specific Personality Traits Associated With Internet# 07</t>
  </si>
  <si>
    <t>Mueller, Kai W.; Dreier, Michael; Duven, Eva; Giralt, Sebastian; Beutel, Manfred E.; Woelfling, Klaus</t>
  </si>
  <si>
    <t xml:space="preserve">Europe </t>
    <phoneticPr fontId="1" type="noConversion"/>
  </si>
  <si>
    <t>Association between specific Internet activities and life satisfaction: the mediating effects of loneliness and depression</t>
    <phoneticPr fontId="1" type="noConversion"/>
  </si>
  <si>
    <t>Tian, Yu, Zhang, Shujie, Wu, Rui, Wang, Peng, Gao, Fengqiang and Chen, Yingmin</t>
  </si>
  <si>
    <t>Bidirectional associations between self-reported gaming disorder and Adult Attention Deficit Hyperactivity Disorder: Evidence from a sample of young Swiss men</t>
    <phoneticPr fontId="1" type="noConversion"/>
  </si>
  <si>
    <t>Marmet, Simon; Studer, Joseph; Grazioli, Véronique S.; Gmel, Gerhard</t>
  </si>
  <si>
    <t>Gaming behavior among conscripts: The role of lower psychosocial well-being factors in explaining gaming addiction</t>
    <phoneticPr fontId="1" type="noConversion"/>
  </si>
  <si>
    <t>Myrseth, Helga; Olsen, Olav Kjellevold; Strand, Leif AAge; Borud, Einar Kristian</t>
  </si>
  <si>
    <t>Predictors of gaming behavior among military peacekeepers–exploring the role of boredom and loneliness in relation to gaming problems</t>
    <phoneticPr fontId="1" type="noConversion"/>
  </si>
  <si>
    <t>Myrseth, Helga; Olsen, Olav Kjellevold; Borud, Einar Kristian; Strand, Leif AAge</t>
  </si>
  <si>
    <t>Technological Addictions and Social Connectedness: Predictor Effect of Internet Addiction, Social Media Addiction, Digital Game Addiction and Smartphone Addiction on Social Connectedness</t>
    <phoneticPr fontId="1" type="noConversion"/>
  </si>
  <si>
    <t>Savci, Mustafa; Aysan, Ferda</t>
  </si>
  <si>
    <r>
      <t xml:space="preserve">Development and validation of a game addiction scale for adolescents. </t>
    </r>
    <r>
      <rPr>
        <i/>
        <sz val="10"/>
        <color theme="1"/>
        <rFont val="Arial"/>
        <family val="2"/>
      </rPr>
      <t/>
    </r>
    <phoneticPr fontId="4" type="noConversion"/>
  </si>
  <si>
    <t>Psychometric properties and measurement invariance of the 7-item game addiction scale (GAS) among Chinese college students</t>
    <phoneticPr fontId="4" type="noConversion"/>
  </si>
  <si>
    <t xml:space="preserve">Switzerland </t>
    <phoneticPr fontId="1" type="noConversion"/>
  </si>
  <si>
    <t>Norway</t>
  </si>
  <si>
    <t>Lemmens, J. S., Valkenburg, P. M., &amp; Peter, J.</t>
    <phoneticPr fontId="1" type="noConversion"/>
  </si>
  <si>
    <t xml:space="preserve">Lemmens, J. S., Valkenburg, P. M., &amp; Peter, J. </t>
    <phoneticPr fontId="1" type="noConversion"/>
  </si>
  <si>
    <t xml:space="preserve">Krossbakken, E., Pallesen, S., Mentzoni, R. A., King, D. L., Molde, H., Finserås, T. R., &amp; Torsheim, T. </t>
    <phoneticPr fontId="4" type="noConversion"/>
  </si>
  <si>
    <t>Haagsma, M. C., King, D. L., Pieterse, M. E., &amp; Peters, O.</t>
    <phoneticPr fontId="4" type="noConversion"/>
  </si>
  <si>
    <t>Brunborg, G. S., Hanss, D., Mentzoni, R. A., &amp; Pallesen, S.</t>
    <phoneticPr fontId="4" type="noConversion"/>
  </si>
  <si>
    <t>Laconi, S., Tricard, N., &amp; Chabrol, H.</t>
    <phoneticPr fontId="4" type="noConversion"/>
  </si>
  <si>
    <t>Collins, E. &amp; Freeman, J.</t>
    <phoneticPr fontId="4" type="noConversion"/>
  </si>
  <si>
    <t xml:space="preserve">Gaetan, S., Bonnet, A., Bréjard, V., &amp; Cury, F. </t>
    <phoneticPr fontId="4" type="noConversion"/>
  </si>
  <si>
    <t>Brunborg, G. S., Mentzoni, R. A., Melkevik, O. R., Torsheim, T., Samdal, O., Hetland, J., ... &amp; Palleson, S.</t>
    <phoneticPr fontId="4" type="noConversion"/>
  </si>
  <si>
    <t xml:space="preserve">Sariyska, R., Lachmann, B., Markett, S., Reuter, M., &amp; Montag, C. </t>
    <phoneticPr fontId="4" type="noConversion"/>
  </si>
  <si>
    <t>Sariyska, R., Lachmann, B., Markett, S., Reuter, M., &amp; Montag, C.</t>
    <phoneticPr fontId="4" type="noConversion"/>
  </si>
  <si>
    <t xml:space="preserve">Macey, J., &amp; Hamari, J.  </t>
  </si>
  <si>
    <t>Is video gaming, or video game addiction, associated with depression, academic achievement, heavy episodic drinking, or conduct problems?</t>
    <phoneticPr fontId="4" type="noConversion"/>
  </si>
  <si>
    <t xml:space="preserve">Brunborg, G. S., Mentzoni, R. A., &amp; Frøyland, L. R.  </t>
  </si>
  <si>
    <t xml:space="preserve">Lost in virtual gaming worlds: Grit and its prognostic value for online game addiction. </t>
    <phoneticPr fontId="1" type="noConversion"/>
  </si>
  <si>
    <t xml:space="preserve">Borzikowsky, C. &amp; Bernhardt, F. </t>
  </si>
  <si>
    <t>Prevalence and correlates of video and internet gaming addiction among Hong Kong adolescents: A pilot study.</t>
    <phoneticPr fontId="1" type="noConversion"/>
  </si>
  <si>
    <t xml:space="preserve">Wang, C. W., Chan, C. L., Mak, K. K., Ho, S. Y., Wong, P. W., &amp; Ho, R. T. </t>
  </si>
  <si>
    <t xml:space="preserve">Prevalence and predictors of video game addiction: A study based on a national representative sample of gamers. </t>
    <phoneticPr fontId="1" type="noConversion"/>
  </si>
  <si>
    <t xml:space="preserve">Wittek, C. T., Finserås, T. R., Pallesen, S., Mentzoni, R. A., Hanss, D., Griffiths, M. D., &amp; Molde, H. </t>
  </si>
  <si>
    <r>
      <t xml:space="preserve">Problematic computer game use among adolescents, younger and older adults. </t>
    </r>
    <r>
      <rPr>
        <i/>
        <sz val="10"/>
        <rFont val="Arial"/>
        <family val="2"/>
      </rPr>
      <t/>
    </r>
    <phoneticPr fontId="4" type="noConversion"/>
  </si>
  <si>
    <t xml:space="preserve">Festl, R., Scharkow, M., &amp; Quandt, T. </t>
  </si>
  <si>
    <t xml:space="preserve">Männikkö, N., Billieux, J., &amp; Kääriäinen, M. </t>
  </si>
  <si>
    <t xml:space="preserve">Mentzoni, R. A., Brunborg, G. S., Molde, H., Myrseth, H., Skouverøe, K. J. M., Hetland, J., &amp; Pallesen, S.  </t>
  </si>
  <si>
    <t xml:space="preserve">Männikkö, N., Billieux, J., Nordström, T., Koivisto, K., &amp; Kääriäinen, M. </t>
  </si>
  <si>
    <t xml:space="preserve">Khazaal, Y., Chatton, A., Rothen, S., Achab, S., Thorens, G., Zullino, D., &amp; Gmel, G.  </t>
  </si>
  <si>
    <t xml:space="preserve">Psychosocial causes and consequences of pathological gaming. </t>
    <phoneticPr fontId="4" type="noConversion"/>
  </si>
  <si>
    <t xml:space="preserve">Lemmens, J. S., Valkenburg, P. M., &amp; Peter, J.  </t>
  </si>
  <si>
    <t xml:space="preserve">The effects of pathological gaming on aggressive behavior. </t>
    <phoneticPr fontId="4" type="noConversion"/>
  </si>
  <si>
    <t xml:space="preserve">Lemmens, J. S., Valkenburg, P. M., &amp; Peter, J. </t>
  </si>
  <si>
    <t xml:space="preserve">The relationships between behavioral addictions and the five-factor model of personality. </t>
    <phoneticPr fontId="4" type="noConversion"/>
  </si>
  <si>
    <t xml:space="preserve">Andreassen, C. S., Griffiths, M. D., Gjertsen, S. R., Krossbakken, E., Kvam, S., &amp; Pallesen, S. </t>
  </si>
  <si>
    <t xml:space="preserve">The role of social anxiety, the behavioural inhibition system and depression in online gaming addiction in adults. </t>
    <phoneticPr fontId="4" type="noConversion"/>
  </si>
  <si>
    <t xml:space="preserve">Vanzoelen, D. &amp; Caltabiano, M. L. </t>
  </si>
  <si>
    <t xml:space="preserve">Versatility and addiction in gaming: The number of video-game genres played is associated with pathological gaming in male adolescents. </t>
    <phoneticPr fontId="4" type="noConversion"/>
  </si>
  <si>
    <t xml:space="preserve">Donati, M. A., Chiesi, F., Ammannato, G., &amp; Primi, C. </t>
  </si>
  <si>
    <t>Video game use and cognitive performance: Does it vary with the presence of problematic video game use?</t>
    <phoneticPr fontId="4" type="noConversion"/>
  </si>
  <si>
    <t xml:space="preserve">Collins, E. &amp; Freeman, J. </t>
  </si>
  <si>
    <t xml:space="preserve">Video gaming disorder and sport and exercise in emerging adulthood: A longitudinal study. </t>
    <phoneticPr fontId="4" type="noConversion"/>
  </si>
  <si>
    <t xml:space="preserve">Henchoz, Y., Studer, J., Deline, S., N’Goran, A. A., Baggio, S., &amp; Gmel, G. </t>
  </si>
  <si>
    <t xml:space="preserve">Game addiction and academic achievement. </t>
    <phoneticPr fontId="4" type="noConversion"/>
  </si>
  <si>
    <t xml:space="preserve">Sahin, M., Gumus, Y. Y., &amp; Dincel, S. </t>
  </si>
  <si>
    <t>Müller, Kai W.; Beutel, Manfred E.; Dreier, Michael; Wölfling, Klaus</t>
    <phoneticPr fontId="1" type="noConversion"/>
  </si>
  <si>
    <t>Dreier, M., Wölfling, K., Duven, E., Giralt, S., Beutel, M. E., &amp; Müller, K. W.</t>
    <phoneticPr fontId="4" type="noConversion"/>
  </si>
  <si>
    <t xml:space="preserve">Prevalence of internet addiction in the general population: Results from a German population-based survey. </t>
    <phoneticPr fontId="4" type="noConversion"/>
  </si>
  <si>
    <t xml:space="preserve">Müller, K. W., Glaesmer, H., Brähler, E., Woelfling, K., &amp; Beutel, M. E.  </t>
  </si>
  <si>
    <t xml:space="preserve">Müller, K. W., Janikian, M., Dreier, M., Wölfling, K., Beutel, M. E., Tzavara, C., ... &amp; Tsitsika, A. </t>
  </si>
  <si>
    <t xml:space="preserve">Throuvala, M. A., Janikian, M., Griffiths, M. D., Rennoldson, M., &amp; Kuss, D. J.  </t>
  </si>
  <si>
    <t xml:space="preserve">Carras, M. C., &amp; Kardefelt-Winther, D.  </t>
  </si>
  <si>
    <t>MDI</t>
  </si>
  <si>
    <t>ZKPQ-50-cc anxiety</t>
  </si>
  <si>
    <t>anxiety</t>
  </si>
  <si>
    <t>ZKPQ-50-cc aggression</t>
  </si>
  <si>
    <t>aggression</t>
  </si>
  <si>
    <t>quality of life</t>
  </si>
  <si>
    <t>loneliness</t>
  </si>
  <si>
    <t>Buss and Perry’s Aggression Questionnaire.</t>
  </si>
  <si>
    <t>CES-D</t>
  </si>
  <si>
    <t>SAIS</t>
  </si>
  <si>
    <t>Internet gaming disorder and psychosocial well-being: A longitudinal study of older-aged adolescents and emerging adults</t>
    <phoneticPr fontId="1" type="noConversion"/>
  </si>
  <si>
    <t>Identification of Avatar Mediates the Associations Between Motivations of Gaming and Internet Gaming Disorder Among the Malaysian Youth</t>
    <phoneticPr fontId="1" type="noConversion"/>
  </si>
  <si>
    <t>Validation of a translated internet gaming disorder scale (short form) and measurement invariance across sex groups in Malaysian samples</t>
    <phoneticPr fontId="1" type="noConversion"/>
  </si>
  <si>
    <t>Proteus Effect Profiles: how Do they Relate with Disordered Gaming Behaviours?</t>
    <phoneticPr fontId="1" type="noConversion"/>
  </si>
  <si>
    <t>Psychometric validation of the Internet Disorder Scale–short form in an Italian adult sample</t>
    <phoneticPr fontId="1" type="noConversion"/>
  </si>
  <si>
    <t>Development and psychometric validation of Internet Gaming Disorder Scale-Short-Form (IGDS9-SF) in a Brazilian sample</t>
    <phoneticPr fontId="1" type="noConversion"/>
  </si>
  <si>
    <t>Spanish Validation and Scoring of the Internet Gaming Disorder Scale-Short-Form (IGDS9-SF)</t>
    <phoneticPr fontId="1" type="noConversion"/>
  </si>
  <si>
    <t>Investigating problematic social media and game use in a nationally representative sample of adolescents and younger adults</t>
    <phoneticPr fontId="1" type="noConversion"/>
  </si>
  <si>
    <t>Clarification of the Cut-off Score for Nine-Item Internet Gaming Disorder Scale–Short Form (IGDS9-SF) in a Chinese Context</t>
    <phoneticPr fontId="1" type="noConversion"/>
  </si>
  <si>
    <t>Efficacy of the Acceptance and Cognitive Restructuring Intervention Program (ACRIP) on the Internet Gaming Disorder Symptoms of Selected Asian Adolescents</t>
    <phoneticPr fontId="1" type="noConversion"/>
  </si>
  <si>
    <t>Psychometric Properties of the Nine-Item Korean Internet Gaming Disorder Scale: Short Form</t>
    <phoneticPr fontId="1" type="noConversion"/>
  </si>
  <si>
    <t>Withdrawal Symptoms Among American Collegiate Internet Gamers</t>
    <phoneticPr fontId="1" type="noConversion"/>
  </si>
  <si>
    <t>Psychometric validation of the Turkish gaming disorder test: A measure that evaluates disordered gaming according to the World Health Organization framework</t>
    <phoneticPr fontId="1" type="noConversion"/>
  </si>
  <si>
    <t>Associations between comorbid stress and Internet Gaming Disorder symptoms: Are there cultural and gender variations?</t>
    <phoneticPr fontId="1" type="noConversion"/>
  </si>
  <si>
    <t>Psychometric testing of three Chinese online-related addictive behavior instruments among Hong Kong university students</t>
    <phoneticPr fontId="1" type="noConversion"/>
  </si>
  <si>
    <t>Digital nativity and information technology addiction: Age cohort versus individual difference approaches</t>
    <phoneticPr fontId="1" type="noConversion"/>
  </si>
  <si>
    <t>Test-retest measurement invariance of the nine-item internet gaming disorder scale in two countries: a preliminary longitudinal study</t>
    <phoneticPr fontId="1" type="noConversion"/>
  </si>
  <si>
    <t>A preliminary cross-cultural study of Hikikomori and Internet Gaming Disorder: The moderating effects of game-playing time and living with parents</t>
    <phoneticPr fontId="1" type="noConversion"/>
  </si>
  <si>
    <t>Associations between attention deficit hyperactivity and internet gaming disorder symptoms: Is there consistency across types of symptoms, gender and countries?</t>
    <phoneticPr fontId="1" type="noConversion"/>
  </si>
  <si>
    <t>Internet gaming disorder in students of Peshawar: A cross sectional survey</t>
    <phoneticPr fontId="1" type="noConversion"/>
  </si>
  <si>
    <t>Laxer clinical criteria for gaming disorder may hinder future efforts to devise an efficient diagnostic approach: A tree-based model study</t>
    <phoneticPr fontId="1" type="noConversion"/>
  </si>
  <si>
    <t>Internet gaming disorder: compensating as a Draenei in World of Warcraft</t>
    <phoneticPr fontId="1" type="noConversion"/>
  </si>
  <si>
    <t>The Use of Digital Technologies, Impulsivity and Psychopathological Symptoms in Adolescence</t>
    <phoneticPr fontId="1" type="noConversion"/>
  </si>
  <si>
    <t>Measuring female gaming: gamer profile, predictors, prevalence, and characteristics from psychological and gender perspectives</t>
    <phoneticPr fontId="1" type="noConversion"/>
  </si>
  <si>
    <t>Global</t>
    <phoneticPr fontId="1" type="noConversion"/>
  </si>
  <si>
    <t>Malaysia</t>
    <phoneticPr fontId="1" type="noConversion"/>
  </si>
  <si>
    <t>Australia(Australia 738, USA 222, other 72)</t>
    <phoneticPr fontId="1" type="noConversion"/>
  </si>
  <si>
    <t>Validation and evaluation of the psychometric properties of bangla nine-item Internet Disorder Scale–Short Form</t>
    <phoneticPr fontId="1" type="noConversion"/>
  </si>
  <si>
    <t>Exploring differences in substance use among emerging adults at-risk for problem gambling, and/or problem video gaming</t>
    <phoneticPr fontId="1" type="noConversion"/>
  </si>
  <si>
    <t>Social anxiety and Internet gaming disorder: The role of motives and metacognitions</t>
    <phoneticPr fontId="1" type="noConversion"/>
  </si>
  <si>
    <t>Measurement invariance across young adults from Hong Kong and Taiwan among three internet-related addiction scales: Bergen Social Media Addiction Scale (BSMAS), Smartphone Application-Based Addiction Scale (SABAS), and Internet Gaming Disorder Scale-Short Form (IGDS-SF9)(Study Part A)</t>
    <phoneticPr fontId="1" type="noConversion"/>
  </si>
  <si>
    <t>Psychometric validation of the Turkish Ten-Item Internet Gaming Disorder Test (IGDT-10)</t>
    <phoneticPr fontId="1" type="noConversion"/>
  </si>
  <si>
    <t>Problematic Facebook use and problematic video gaming as mediators of relationship between impulsivity and life satisfaction among female and male gamers</t>
    <phoneticPr fontId="1" type="noConversion"/>
  </si>
  <si>
    <t>Time invariance of three ultra-brief internet-related instruments: Smartphone Application-Based Addiction Scale (SABAS), Bergen Social Media Addiction Scale (BSMAS), and the nine-item Internet Gaming Disorder Scale-Short Form (IGDS-SF9)(Study Part B)</t>
    <phoneticPr fontId="1" type="noConversion"/>
  </si>
  <si>
    <t>China (Hong Kong, Taiwan)</t>
    <phoneticPr fontId="1" type="noConversion"/>
  </si>
  <si>
    <t>Psychometric properties of three simplified Chinese online-related addictive behavior instruments among mainland Chinese primary school students</t>
    <phoneticPr fontId="1" type="noConversion"/>
  </si>
  <si>
    <t>Effect of the Frustration of Psychological Needs on Addictive Behaviors in Mobile Videogamers—The Mediating Role of Use Expectancies and Time Spent Gaming</t>
    <phoneticPr fontId="1" type="noConversion"/>
  </si>
  <si>
    <t>Spanish validation of the internet gaming disorder scale–short form (IGDS9-SF): Prevalence and relationship with online gambling and quality of life</t>
    <phoneticPr fontId="1" type="noConversion"/>
  </si>
  <si>
    <t>Should Internet gaming disorder be considered a subtype of generalized problematic internet use? Findings from a study among medical college students</t>
    <phoneticPr fontId="1" type="noConversion"/>
  </si>
  <si>
    <t>Australia, USA, UK</t>
    <phoneticPr fontId="1" type="noConversion"/>
  </si>
  <si>
    <t>The physical, emotional, and identity user-avatar association with disordered gaming: A pilot study</t>
    <phoneticPr fontId="1" type="noConversion"/>
  </si>
  <si>
    <t>Gaming disorder among medical college students from India: Exploring the pattern and correlates</t>
    <phoneticPr fontId="1" type="noConversion"/>
  </si>
  <si>
    <t>Albania</t>
    <phoneticPr fontId="1" type="noConversion"/>
  </si>
  <si>
    <t>Lemmens, J. S., Valkenburg, P. M., &amp; Gentile, D. A.</t>
    <phoneticPr fontId="1" type="noConversion"/>
  </si>
  <si>
    <t>Romania</t>
    <phoneticPr fontId="1" type="noConversion"/>
  </si>
  <si>
    <t>Assessing Internet Addiction Using the Parsimonious Internet Addiction Components Model—A Preliminary Study</t>
    <phoneticPr fontId="1" type="noConversion"/>
  </si>
  <si>
    <t>The Prevalence of Problematic Video Gamers in The Netherlands</t>
    <phoneticPr fontId="1" type="noConversion"/>
  </si>
  <si>
    <t>An Investigation of the Digital Game Addiction between High School Students</t>
    <phoneticPr fontId="1" type="noConversion"/>
  </si>
  <si>
    <t>An Investigation of the Relationship between Digital Game Addiction, Gender and Regular Sport Participation</t>
    <phoneticPr fontId="1" type="noConversion"/>
  </si>
  <si>
    <t>Online game addiction in a sample from Turkey: Development and validation of the Turkish version of game addiction scale</t>
    <phoneticPr fontId="1" type="noConversion"/>
  </si>
  <si>
    <t>Internet gaming disorder scale: Arabic version validation</t>
    <phoneticPr fontId="1" type="noConversion"/>
  </si>
  <si>
    <t>Internet gaming as a coping method among schizophrenic patients facing psychological distress</t>
    <phoneticPr fontId="1" type="noConversion"/>
  </si>
  <si>
    <t>Relationship of Internet Gaming Disorder with Psychopathology and Social Adaptation in Italian Young Adults</t>
    <phoneticPr fontId="1" type="noConversion"/>
  </si>
  <si>
    <t>Problematic Internet Use and Digital Gaming in Adolescents: Problems, Nursing Interventions, and Outcomes</t>
    <phoneticPr fontId="1" type="noConversion"/>
  </si>
  <si>
    <t>Weekly gaming</t>
  </si>
  <si>
    <t>Gaming hours per week</t>
  </si>
  <si>
    <t>Sustained Game Duration</t>
  </si>
  <si>
    <t>original version of the University of California, Los Angeles (UCLA) Loneliness Scale</t>
  </si>
  <si>
    <t>The Chinese version of the Life Satisfaction Scale,</t>
  </si>
  <si>
    <t>3-item loneliness scale</t>
  </si>
  <si>
    <t>Turkey</t>
    <phoneticPr fontId="4" type="noConversion"/>
  </si>
  <si>
    <t>Internet gaming disorder and problematic social media use in a representative sample of German adolescents: Prevalence estimates, comorbid depressive symptoms and related psychosocial aspects</t>
    <phoneticPr fontId="4" type="noConversion"/>
  </si>
  <si>
    <t>SPS-J-II anger control subscale</t>
  </si>
  <si>
    <t>e number of hours spent in gaming</t>
  </si>
  <si>
    <t>Weekly time spent gaming</t>
  </si>
  <si>
    <t>The association between problematic online gaming and perceived stress: The moderating effect of psychological resilience</t>
    <phoneticPr fontId="1" type="noConversion"/>
  </si>
  <si>
    <t>Relationship between Internet Gaming Disorder with Depressive Syndrome and Dopamine Transporter Condition in Online Games Player</t>
    <phoneticPr fontId="1" type="noConversion"/>
  </si>
  <si>
    <t>Internet gaming disorder behaviors in emergent adulthood: A pilot study examining the interplay between anxiety and family cohesion</t>
    <phoneticPr fontId="1" type="noConversion"/>
  </si>
  <si>
    <t>The mediating effect of Internet gaming disorder's symptoms on loneliness and aggression among undergraduate students and working adults in Malaysia</t>
    <phoneticPr fontId="1" type="noConversion"/>
  </si>
  <si>
    <t>. Adapting the short form of the Internet Gaming Disorder Scale into Turkish: Validity and reliability. Addicta: the Turkish Journal on Addictions, 5.</t>
    <phoneticPr fontId="4" type="noConversion"/>
  </si>
  <si>
    <t xml:space="preserve"> Depression, internet gaming disorder, and the moderating effect of the gamer-avatar relationship: An exploratory longitudinal study. International Journal of Mental Health and Addiction, 16, 102-124.</t>
    <phoneticPr fontId="4" type="noConversion"/>
  </si>
  <si>
    <t>Slovenia</t>
    <phoneticPr fontId="1" type="noConversion"/>
  </si>
  <si>
    <t xml:space="preserve"> Internet gaming disorder: The interplay between physical activity and user–avatar relationship. Behaviour &amp; Information Technology, 37, 558-574.</t>
    <phoneticPr fontId="4" type="noConversion"/>
  </si>
  <si>
    <t>Investigating the differential effects of social networking site addiction and Internet gaming disorder on psychological health. Journal of Behavioral Addictions, 6, 601-610.</t>
    <phoneticPr fontId="4" type="noConversion"/>
  </si>
  <si>
    <t>Measurement invariance of the internet gaming disorder scale–short-form (IGDS9-SF) between Australia, the USA, and the UK. International Journal of Mental Health and Addiction, 16, 377-392.</t>
    <phoneticPr fontId="4" type="noConversion"/>
  </si>
  <si>
    <t xml:space="preserve">Stavropoulos, V., Beard, C., Griffiths, M. D., Buleigh, T., Gomez, R., &amp; Pontes, H. M. (2018). </t>
    <phoneticPr fontId="1" type="noConversion"/>
  </si>
  <si>
    <t>Asia</t>
    <phoneticPr fontId="4" type="noConversion"/>
  </si>
  <si>
    <t>. Relationship of Internet gaming disorder with dissociative experience in Italian university students. Annals of General Psychiatry, 17, 28.</t>
    <phoneticPr fontId="4" type="noConversion"/>
  </si>
  <si>
    <t>Validation of the internet gaming disorder scale–short-form (IGDS9-SF) in an Italian-speaking sample. Journal of Behavioral Addictions, 5, 683-690.</t>
    <phoneticPr fontId="4" type="noConversion"/>
  </si>
  <si>
    <t>Psychometric validation of the Turkish nine-item internet gaming disorder scale–short form (IGDS9-SF).</t>
    <phoneticPr fontId="4" type="noConversion"/>
  </si>
  <si>
    <t>Germany</t>
    <phoneticPr fontId="4" type="noConversion"/>
  </si>
  <si>
    <t>Adverse childhood experiences, dissociation, and anxious attachment style as risk factors of gaming disorder</t>
    <phoneticPr fontId="4" type="noConversion"/>
  </si>
  <si>
    <t>Poland</t>
    <phoneticPr fontId="4" type="noConversion"/>
  </si>
  <si>
    <t>Normative, passionate, or problematic? Identification of adolescent gamer subtypes over time</t>
    <phoneticPr fontId="4" type="noConversion"/>
  </si>
  <si>
    <t>Netherlands</t>
    <phoneticPr fontId="4" type="noConversion"/>
  </si>
  <si>
    <t>WAIT &amp; WATCH THROUGH YOGA TECHNIQUES TO OVERCOME TENTATIVE INTERNET GAME DISORDER IN ADOLESCENT GROUPS</t>
    <phoneticPr fontId="4" type="noConversion"/>
  </si>
  <si>
    <t>India</t>
    <phoneticPr fontId="4" type="noConversion"/>
  </si>
  <si>
    <t>Canada</t>
    <phoneticPr fontId="4" type="noConversion"/>
  </si>
  <si>
    <t xml:space="preserve">A longitudinal study on psychosocial causes and consequences of Internet gaming disorder in adolescence. </t>
    <phoneticPr fontId="4" type="noConversion"/>
  </si>
  <si>
    <t>Gaming motivation and problematic video gaming: The role of needs frustration.</t>
    <phoneticPr fontId="4" type="noConversion"/>
  </si>
  <si>
    <t>North America</t>
    <phoneticPr fontId="4" type="noConversion"/>
  </si>
  <si>
    <r>
      <t xml:space="preserve"> A cross-lagged study of developmental trajectories of video game engagement, addiction, and mental health. </t>
    </r>
    <r>
      <rPr>
        <i/>
        <sz val="10"/>
        <color theme="1"/>
        <rFont val="Arial"/>
        <family val="2"/>
      </rPr>
      <t/>
    </r>
    <phoneticPr fontId="4" type="noConversion"/>
  </si>
  <si>
    <r>
      <t xml:space="preserve">Psychometric properties of the 7-item game addiction scale among french and German speaking adults. </t>
    </r>
    <r>
      <rPr>
        <i/>
        <sz val="10"/>
        <rFont val="Times New Roman"/>
        <family val="1"/>
      </rPr>
      <t/>
    </r>
    <phoneticPr fontId="4" type="noConversion"/>
  </si>
  <si>
    <r>
      <t>The impact of heavy and disordered use of games and social media on adolescents’ psychological, social, and school functioning. </t>
    </r>
    <r>
      <rPr>
        <i/>
        <sz val="11"/>
        <rFont val="Times New Roman"/>
        <family val="1"/>
      </rPr>
      <t>Journal of Behavioral Addictions</t>
    </r>
    <r>
      <rPr>
        <sz val="11"/>
        <rFont val="Times New Roman"/>
        <family val="1"/>
      </rPr>
      <t>, </t>
    </r>
    <r>
      <rPr>
        <i/>
        <sz val="11"/>
        <rFont val="Times New Roman"/>
        <family val="1"/>
      </rPr>
      <t>7</t>
    </r>
    <r>
      <rPr>
        <sz val="11"/>
        <rFont val="Times New Roman"/>
        <family val="1"/>
      </rPr>
      <t>, 697-706.</t>
    </r>
    <phoneticPr fontId="4" type="noConversion"/>
  </si>
  <si>
    <t>The Internet Gaming Disorder Scale. Psychological Assessment, 27, 567-582.</t>
    <phoneticPr fontId="4" type="noConversion"/>
  </si>
  <si>
    <t>Psychosocial factors mediating the relationship between childhood emotional trauma and internet gaming disorder: A pilot study. European Journal of Psychotraumatology, 10, 1565031.</t>
    <phoneticPr fontId="4" type="noConversion"/>
  </si>
  <si>
    <r>
      <t xml:space="preserve">A latent class approach for classifying the problem and disordered gamers in a group of adolescence. </t>
    </r>
    <r>
      <rPr>
        <i/>
        <sz val="10"/>
        <color theme="1"/>
        <rFont val="Arial"/>
        <family val="2"/>
      </rPr>
      <t/>
    </r>
    <phoneticPr fontId="4" type="noConversion"/>
  </si>
  <si>
    <r>
      <t xml:space="preserve">Core and peripheral criteria of video game addiction in the game addiction scale for adolescents. </t>
    </r>
    <r>
      <rPr>
        <i/>
        <sz val="10"/>
        <color theme="1"/>
        <rFont val="Arial"/>
        <family val="2"/>
      </rPr>
      <t/>
    </r>
    <phoneticPr fontId="4" type="noConversion"/>
  </si>
  <si>
    <r>
      <t xml:space="preserve"> Differences between specific and generalized problematic Internet uses according to gender, age, time spent online and psychopathological symptoms. </t>
    </r>
    <r>
      <rPr>
        <i/>
        <sz val="10"/>
        <color theme="1"/>
        <rFont val="Arial"/>
        <family val="2"/>
      </rPr>
      <t/>
    </r>
    <phoneticPr fontId="4" type="noConversion"/>
  </si>
  <si>
    <r>
      <t xml:space="preserve">Do problematic and non-problematic video game players differ in extraversion, trait empathy, social capital and prosocial tendencies? </t>
    </r>
    <r>
      <rPr>
        <i/>
        <sz val="10"/>
        <color theme="1"/>
        <rFont val="Arial"/>
        <family val="2"/>
      </rPr>
      <t/>
    </r>
    <phoneticPr fontId="4" type="noConversion"/>
  </si>
  <si>
    <r>
      <t xml:space="preserve">Gaming addiction, gaming engagement, and psychological health complaints among Norwegian adolescents. </t>
    </r>
    <r>
      <rPr>
        <i/>
        <sz val="10"/>
        <color theme="1"/>
        <rFont val="Arial"/>
        <family val="2"/>
      </rPr>
      <t/>
    </r>
    <phoneticPr fontId="4" type="noConversion"/>
  </si>
  <si>
    <r>
      <t xml:space="preserve">Individual differences in implicit learning abilities and impulsive behavior in the context of Internet addiction and Internet Gaming Disorder under the consideration of gender. </t>
    </r>
    <r>
      <rPr>
        <i/>
        <sz val="10"/>
        <color theme="1"/>
        <rFont val="Arial"/>
        <family val="2"/>
      </rPr>
      <t/>
    </r>
    <phoneticPr fontId="4" type="noConversion"/>
  </si>
  <si>
    <r>
      <t xml:space="preserve">Problematic digital gaming behavior and its relation to the psychological, social and physical health of Finnish adolescents and young adults. </t>
    </r>
    <r>
      <rPr>
        <i/>
        <sz val="10"/>
        <rFont val="Arial"/>
        <family val="2"/>
      </rPr>
      <t/>
    </r>
    <phoneticPr fontId="4" type="noConversion"/>
  </si>
  <si>
    <r>
      <t xml:space="preserve">Problematic video game use: Estimated prevalence and associations with mental and physical health. </t>
    </r>
    <r>
      <rPr>
        <i/>
        <sz val="10"/>
        <rFont val="Times New Roman"/>
        <family val="1"/>
      </rPr>
      <t/>
    </r>
    <phoneticPr fontId="4" type="noConversion"/>
  </si>
  <si>
    <r>
      <t xml:space="preserve">Problematic gaming behaviour in Finnish adolescents and young adults: Relation to game genres, gaming motives and self-awareness of problematic use. </t>
    </r>
    <r>
      <rPr>
        <i/>
        <sz val="10"/>
        <rFont val="Times New Roman"/>
        <family val="1"/>
      </rPr>
      <t/>
    </r>
    <phoneticPr fontId="4" type="noConversion"/>
  </si>
  <si>
    <r>
      <t>Social genomics of healthy and disordered internet gaming. </t>
    </r>
    <r>
      <rPr>
        <i/>
        <sz val="11"/>
        <rFont val="Times New Roman"/>
        <family val="1"/>
      </rPr>
      <t>American Journal of Human Biology</t>
    </r>
    <r>
      <rPr>
        <sz val="11"/>
        <rFont val="Times New Roman"/>
        <family val="1"/>
      </rPr>
      <t>, </t>
    </r>
    <r>
      <rPr>
        <i/>
        <sz val="11"/>
        <rFont val="Times New Roman"/>
        <family val="1"/>
      </rPr>
      <t>30</t>
    </r>
    <r>
      <rPr>
        <sz val="11"/>
        <rFont val="Times New Roman"/>
        <family val="1"/>
      </rPr>
      <t>, e23146.</t>
    </r>
    <phoneticPr fontId="4" type="noConversion"/>
  </si>
  <si>
    <r>
      <t>Accordance of adolescent and parental ratings of Internet gaming disorder and their associations with psychosocial aspects. </t>
    </r>
    <r>
      <rPr>
        <i/>
        <sz val="10"/>
        <rFont val="Arial"/>
        <family val="2"/>
      </rPr>
      <t/>
    </r>
    <phoneticPr fontId="4" type="noConversion"/>
  </si>
  <si>
    <r>
      <t>Addictive online games: Examining the relationship between game genres and Internet gaming disorder. </t>
    </r>
    <r>
      <rPr>
        <i/>
        <sz val="10"/>
        <rFont val="Arial"/>
        <family val="2"/>
      </rPr>
      <t/>
    </r>
    <phoneticPr fontId="4" type="noConversion"/>
  </si>
  <si>
    <r>
      <t>Bidirectional effects of Internet-specific parenting practices and compulsive social media and Internet game use. </t>
    </r>
    <r>
      <rPr>
        <i/>
        <sz val="10"/>
        <rFont val="Arial"/>
        <family val="2"/>
      </rPr>
      <t/>
    </r>
    <phoneticPr fontId="4" type="noConversion"/>
  </si>
  <si>
    <r>
      <t>Internet gaming disorder: Social phobia and identifying with your virtual self. </t>
    </r>
    <r>
      <rPr>
        <i/>
        <sz val="10"/>
        <rFont val="Arial"/>
        <family val="2"/>
      </rPr>
      <t/>
    </r>
    <phoneticPr fontId="4" type="noConversion"/>
  </si>
  <si>
    <r>
      <t>Predicting Internet Gaming Disorder symptoms in young adolescents: A one-year follow-up study. </t>
    </r>
    <r>
      <rPr>
        <i/>
        <sz val="10"/>
        <rFont val="Arial"/>
        <family val="2"/>
      </rPr>
      <t/>
    </r>
    <phoneticPr fontId="4" type="noConversion"/>
  </si>
  <si>
    <r>
      <t>The prevalence and psychosocial correlates of internet gaming disorder: analysis in a nationally representative sample of 12-to 25-Year-Olds. </t>
    </r>
    <r>
      <rPr>
        <i/>
        <sz val="11"/>
        <rFont val="Times New Roman"/>
        <family val="1"/>
      </rPr>
      <t>Deutsches Ärzteblatt International</t>
    </r>
    <r>
      <rPr>
        <sz val="11"/>
        <rFont val="Times New Roman"/>
        <family val="1"/>
      </rPr>
      <t>, </t>
    </r>
    <r>
      <rPr>
        <i/>
        <sz val="11"/>
        <rFont val="Times New Roman"/>
        <family val="1"/>
      </rPr>
      <t>114</t>
    </r>
    <r>
      <rPr>
        <sz val="11"/>
        <rFont val="Times New Roman"/>
        <family val="1"/>
      </rPr>
      <t>, 419-424.</t>
    </r>
    <phoneticPr fontId="4" type="noConversion"/>
  </si>
  <si>
    <r>
      <t>The relationship between online gaming motivation, self-concept clarity and tendency toward problematic gaming. </t>
    </r>
    <r>
      <rPr>
        <i/>
        <sz val="11"/>
        <rFont val="Times New Roman"/>
        <family val="1"/>
      </rPr>
      <t>Cyberpsychology: Journal of Psychosocial Research on Cyberspace</t>
    </r>
    <r>
      <rPr>
        <sz val="11"/>
        <rFont val="Times New Roman"/>
        <family val="1"/>
      </rPr>
      <t>, </t>
    </r>
    <r>
      <rPr>
        <i/>
        <sz val="11"/>
        <rFont val="Times New Roman"/>
        <family val="1"/>
      </rPr>
      <t>12</t>
    </r>
    <r>
      <rPr>
        <sz val="11"/>
        <rFont val="Times New Roman"/>
        <family val="1"/>
      </rPr>
      <t>, 4.</t>
    </r>
    <phoneticPr fontId="4" type="noConversion"/>
  </si>
  <si>
    <r>
      <t>Internet gaming disorder, motives, game genres and psychopathology. </t>
    </r>
    <r>
      <rPr>
        <i/>
        <sz val="11"/>
        <rFont val="Times New Roman"/>
        <family val="1"/>
      </rPr>
      <t>Computers in Human Behavior</t>
    </r>
    <r>
      <rPr>
        <sz val="11"/>
        <rFont val="Times New Roman"/>
        <family val="1"/>
      </rPr>
      <t>, </t>
    </r>
    <r>
      <rPr>
        <i/>
        <sz val="11"/>
        <rFont val="Times New Roman"/>
        <family val="1"/>
      </rPr>
      <t>75</t>
    </r>
    <r>
      <rPr>
        <sz val="11"/>
        <rFont val="Times New Roman"/>
        <family val="1"/>
      </rPr>
      <t>, 652-659.</t>
    </r>
    <phoneticPr fontId="4" type="noConversion"/>
  </si>
  <si>
    <r>
      <t>Psychometric properties of the Internet Gaming Disorder Test (IGDT</t>
    </r>
    <r>
      <rPr>
        <sz val="11"/>
        <rFont val="한컴돋움"/>
        <family val="1"/>
        <charset val="129"/>
      </rPr>
      <t>‐</t>
    </r>
    <r>
      <rPr>
        <sz val="11"/>
        <rFont val="Times New Roman"/>
        <family val="1"/>
      </rPr>
      <t>10) and problematic gaming behavior among Finnish vocational school students. </t>
    </r>
    <r>
      <rPr>
        <i/>
        <sz val="11"/>
        <rFont val="Times New Roman"/>
        <family val="1"/>
      </rPr>
      <t>Scandinavian Journal of Psychology</t>
    </r>
    <r>
      <rPr>
        <sz val="11"/>
        <rFont val="Times New Roman"/>
        <family val="1"/>
      </rPr>
      <t xml:space="preserve">, </t>
    </r>
    <r>
      <rPr>
        <i/>
        <sz val="11"/>
        <rFont val="Times New Roman"/>
        <family val="1"/>
      </rPr>
      <t>60</t>
    </r>
    <r>
      <rPr>
        <sz val="11"/>
        <rFont val="Times New Roman"/>
        <family val="1"/>
      </rPr>
      <t>, 252-260.</t>
    </r>
    <phoneticPr fontId="4" type="noConversion"/>
  </si>
  <si>
    <r>
      <t>Ten-Item Internet Gaming Disorder Test (IGDT-10): Measurement invariance and cross-cultural validation across seven language-based samples. </t>
    </r>
    <r>
      <rPr>
        <i/>
        <sz val="11"/>
        <rFont val="Times New Roman"/>
        <family val="1"/>
      </rPr>
      <t>Psychology of Addictive Behaviors</t>
    </r>
    <r>
      <rPr>
        <sz val="11"/>
        <rFont val="Times New Roman"/>
        <family val="1"/>
      </rPr>
      <t>, </t>
    </r>
    <r>
      <rPr>
        <i/>
        <sz val="11"/>
        <rFont val="Times New Roman"/>
        <family val="1"/>
      </rPr>
      <t>33</t>
    </r>
    <r>
      <rPr>
        <sz val="11"/>
        <rFont val="Times New Roman"/>
        <family val="1"/>
      </rPr>
      <t>, 91-103.</t>
    </r>
    <phoneticPr fontId="4" type="noConversion"/>
  </si>
  <si>
    <r>
      <t>The relative contribution of motives and maladaptive cognitions to levels of Internet Gaming Disorder. </t>
    </r>
    <r>
      <rPr>
        <i/>
        <sz val="11"/>
        <rFont val="Times New Roman"/>
        <family val="1"/>
      </rPr>
      <t>Addictive Behaviors Reports</t>
    </r>
    <r>
      <rPr>
        <sz val="11"/>
        <rFont val="Times New Roman"/>
        <family val="1"/>
      </rPr>
      <t>, </t>
    </r>
    <r>
      <rPr>
        <i/>
        <sz val="11"/>
        <rFont val="Times New Roman"/>
        <family val="1"/>
      </rPr>
      <t>9</t>
    </r>
    <r>
      <rPr>
        <sz val="11"/>
        <rFont val="Times New Roman"/>
        <family val="1"/>
      </rPr>
      <t>, 100160.</t>
    </r>
    <phoneticPr fontId="4" type="noConversion"/>
  </si>
  <si>
    <t>Social networking addiction, attachment style, and validation of the Italian version of the Bergen Social Media Addiction Scale</t>
    <phoneticPr fontId="1" type="noConversion"/>
  </si>
  <si>
    <t>Psychometric validation of the Persian Bergen Social Media Addiction Scale using classic test theory and Rasch models</t>
    <phoneticPr fontId="1" type="noConversion"/>
  </si>
  <si>
    <t>The psychometric properties of the Chinese version internet gaming disorder scale</t>
    <phoneticPr fontId="1" type="noConversion"/>
  </si>
  <si>
    <t>article information</t>
    <phoneticPr fontId="1" type="noConversion"/>
  </si>
  <si>
    <t>depression</t>
  </si>
  <si>
    <t>AICA</t>
    <phoneticPr fontId="1" type="noConversion"/>
  </si>
  <si>
    <t>sample</t>
    <phoneticPr fontId="1" type="noConversion"/>
  </si>
  <si>
    <t>kids</t>
    <phoneticPr fontId="1" type="noConversion"/>
  </si>
  <si>
    <t>adults</t>
    <phoneticPr fontId="1" type="noConversion"/>
  </si>
  <si>
    <t>both</t>
    <phoneticPr fontId="1" type="noConversion"/>
  </si>
  <si>
    <t>Lemmens IGD</t>
    <phoneticPr fontId="1" type="noConversion"/>
  </si>
  <si>
    <t>study</t>
    <phoneticPr fontId="1" type="noConversion"/>
  </si>
  <si>
    <t>Uçar et al. (2020)</t>
  </si>
  <si>
    <t>Phan et al. (2020)</t>
  </si>
  <si>
    <t>Liu et al. (2020)</t>
  </si>
  <si>
    <t>Göldag  (2020)</t>
  </si>
  <si>
    <t>Ekşi et al. (2020)</t>
  </si>
  <si>
    <t>Bodi et al. (2020)</t>
  </si>
  <si>
    <t>Başdaş &amp; Özbey (2020)</t>
  </si>
  <si>
    <t>Zhou et al. (2020)</t>
  </si>
  <si>
    <t>Wong et al. (2020)</t>
  </si>
  <si>
    <t>Wang et al. (2020)</t>
  </si>
  <si>
    <t>Teng et al. (2020)</t>
  </si>
  <si>
    <t>Soraci et al. (2020)</t>
  </si>
  <si>
    <t>Sharma et al. (2020)</t>
  </si>
  <si>
    <t>Severo et al. (2020)</t>
  </si>
  <si>
    <t>Saiful Islam et al. (2020)</t>
  </si>
  <si>
    <t>Reer et al. (2020)</t>
  </si>
  <si>
    <t>Qin et al. (2020)</t>
  </si>
  <si>
    <t>Mills et al. (2020)</t>
  </si>
  <si>
    <t>Marino et al. (2020)</t>
  </si>
  <si>
    <t>Maldonado-Murciano et al. (2020)</t>
  </si>
  <si>
    <t>Lei et al. (2020)</t>
  </si>
  <si>
    <t>Kuriala &amp; Reyes (2020)</t>
  </si>
  <si>
    <t>Giordano et al. (2020)</t>
  </si>
  <si>
    <t>Cudo et al. (2020)</t>
  </si>
  <si>
    <t>Chamarro et al. (2020)</t>
  </si>
  <si>
    <t>Beranuy et al. (2020)</t>
  </si>
  <si>
    <t>Balhara et al. (2020)</t>
  </si>
  <si>
    <t>Andreetta et al. (2020)</t>
  </si>
  <si>
    <t>Aggarwal et al. (2020)</t>
  </si>
  <si>
    <t>T'ng et al. (2020)</t>
  </si>
  <si>
    <t>Wartberg et al. (2020)</t>
  </si>
  <si>
    <t>Grajewski &amp; Dragan (2020)</t>
  </si>
  <si>
    <t>Maftei &amp; Enea (2020)</t>
  </si>
  <si>
    <t>Brandtner et al. (2020)</t>
  </si>
  <si>
    <t>Chang et al. (2020)</t>
  </si>
  <si>
    <t>De Pasquale et al. (2020)</t>
  </si>
  <si>
    <t>Onder &amp; Ardic (2020)</t>
  </si>
  <si>
    <t>Shibuya et al. (2019)</t>
  </si>
  <si>
    <t>Molde et al. (2019)</t>
  </si>
  <si>
    <t>Marmet et al. (2019)</t>
  </si>
  <si>
    <t>Lin et al. (2019)</t>
  </si>
  <si>
    <t>Karlsson et al. (2019)</t>
  </si>
  <si>
    <t>Kanat (2019)</t>
  </si>
  <si>
    <t>Finserås et al. (2019)</t>
  </si>
  <si>
    <t>Ekinci et al. (2019)</t>
  </si>
  <si>
    <t>Bonnaire &amp; Baptista (2019)</t>
  </si>
  <si>
    <t>Wölfling et al. (2019)</t>
  </si>
  <si>
    <t>Throuvala et al. (2019)</t>
  </si>
  <si>
    <t>Yam et al. (2019)</t>
  </si>
  <si>
    <t>Wang et al. (2019)</t>
  </si>
  <si>
    <t>Singh et al. (2019)</t>
  </si>
  <si>
    <t>Salam et al. (2019)</t>
  </si>
  <si>
    <t>Pontes et al. (2019)</t>
  </si>
  <si>
    <t>Morcos et al. (2019)</t>
  </si>
  <si>
    <t>Luca et al. (2019)</t>
  </si>
  <si>
    <t>Lopez-Fernandez et al. (2019)</t>
  </si>
  <si>
    <t>Kochuchakkalackal &amp; Reyes (2019)</t>
  </si>
  <si>
    <t>Jones et al. (2019)</t>
  </si>
  <si>
    <t>Gomez et al. (2019)</t>
  </si>
  <si>
    <t>Canale et al. (2019)</t>
  </si>
  <si>
    <t>Ariatama et al. (2019)</t>
  </si>
  <si>
    <t>Adams et al. (2019)</t>
  </si>
  <si>
    <t>Arıcak et al. (2019)</t>
  </si>
  <si>
    <t>Peeters et al. (2019)</t>
  </si>
  <si>
    <t>Maurya &amp; Dadhore (2019)</t>
  </si>
  <si>
    <t>Pan et al. (2019)</t>
  </si>
  <si>
    <t>Kircaburun et al. (2019)</t>
  </si>
  <si>
    <t>Bányai et al. (2019)</t>
  </si>
  <si>
    <t>Männikkö et al. (2019)</t>
  </si>
  <si>
    <t>Király et al. (2019)</t>
  </si>
  <si>
    <t>Moudiab &amp; Spada (2019)</t>
  </si>
  <si>
    <t>Snodgrass et al. (2019)</t>
  </si>
  <si>
    <t>Rao et al. (2019)</t>
  </si>
  <si>
    <t>Myrseth &amp; Notelaers (2018)</t>
  </si>
  <si>
    <t>Macey &amp; Hamari (2018)</t>
  </si>
  <si>
    <t>Borzikowsky &amp; Bernhardt (2018)</t>
  </si>
  <si>
    <t>Carras &amp; Kardefelt-Winther (2018)</t>
  </si>
  <si>
    <t>Burleigh et al. (2018)</t>
  </si>
  <si>
    <t>Liew et al. (2018)</t>
  </si>
  <si>
    <t>Evren et al. (2018)</t>
  </si>
  <si>
    <t>De Pasquale et al. (2018)</t>
  </si>
  <si>
    <t>Snodgrass et al. (2018)</t>
  </si>
  <si>
    <t>Koning et al. (2018)</t>
  </si>
  <si>
    <t>Mills et al. (2018)</t>
  </si>
  <si>
    <t>Peeters et al. (2018)</t>
  </si>
  <si>
    <t>Van Den Eijnden et al. (2018)</t>
  </si>
  <si>
    <t>Šporčić &amp; Glavak-Tkalić (2018)</t>
  </si>
  <si>
    <t>Chiu et al. (2018)</t>
  </si>
  <si>
    <t>Tian et al. (2018)</t>
  </si>
  <si>
    <t>Marmet et al. (2018)</t>
  </si>
  <si>
    <t>Calvo et al. (2018)</t>
  </si>
  <si>
    <t>Baiumy et al. (2018)</t>
  </si>
  <si>
    <t>Aleksić (2018)</t>
  </si>
  <si>
    <t>Dreier et al. (2017)</t>
  </si>
  <si>
    <t>Monacis et al. (2017)</t>
  </si>
  <si>
    <t>Wu et al. (2017)</t>
  </si>
  <si>
    <t>Sioni et al. (2017)</t>
  </si>
  <si>
    <t>Wartberg et al. (2017)</t>
  </si>
  <si>
    <t>Laconi et al. (2017)</t>
  </si>
  <si>
    <t>Mueller et al. (2017)</t>
  </si>
  <si>
    <t>Savci &amp; Aysan (2017)</t>
  </si>
  <si>
    <t>Sigerson et al. (2017)</t>
  </si>
  <si>
    <t>Lin et al. (2017)</t>
  </si>
  <si>
    <t>Ekinci et al. (2017)</t>
  </si>
  <si>
    <t>Ahmed &amp; Sathish (2017)</t>
  </si>
  <si>
    <t>Wittek et al. (2016)</t>
  </si>
  <si>
    <t>Vanzoelen &amp; Caltabiano (2016)</t>
  </si>
  <si>
    <t>Henchoz et al. (2016)</t>
  </si>
  <si>
    <t>Sahin et al. (2016)</t>
  </si>
  <si>
    <t>Pontes et al. (2016)</t>
  </si>
  <si>
    <t>Pontes &amp; Griffiths (2016)</t>
  </si>
  <si>
    <t>Andreassen et al. (2016)</t>
  </si>
  <si>
    <t>Arcelus et al. (2016)</t>
  </si>
  <si>
    <t>Ekinci et al. (2016)</t>
  </si>
  <si>
    <t>Baysak et al. (2016)</t>
  </si>
  <si>
    <t>Brunborg et al. (2015)</t>
  </si>
  <si>
    <t>Laconi et al. (2015)</t>
  </si>
  <si>
    <t>Männikkö et al. (2015)</t>
  </si>
  <si>
    <t>Donati et al. (2015)</t>
  </si>
  <si>
    <t>Müller et al. (2015)</t>
  </si>
  <si>
    <t>Pontes &amp; Griffiths (2015)</t>
  </si>
  <si>
    <t>Lemmens et al. (2015)</t>
  </si>
  <si>
    <t>Brunborg et al. (2014)</t>
  </si>
  <si>
    <t>Wang et al. (2014)</t>
  </si>
  <si>
    <t>Collins &amp; Freeman (2014)</t>
  </si>
  <si>
    <t>Haagsma et al. (2013)</t>
  </si>
  <si>
    <t>Collins &amp; Freeman (2013)</t>
  </si>
  <si>
    <t>Brunborg et al. (2013)</t>
  </si>
  <si>
    <t>Festl et al. (2013)</t>
  </si>
  <si>
    <t>Andreassen et al. (2013)</t>
  </si>
  <si>
    <t>van Rooij et al. (2012)</t>
  </si>
  <si>
    <t>Mentzoni et al. (2011)</t>
  </si>
  <si>
    <t>Mannikko et al. (2017)</t>
    <phoneticPr fontId="1" type="noConversion"/>
  </si>
  <si>
    <t>Evren et al. (2020) a</t>
    <phoneticPr fontId="1" type="noConversion"/>
  </si>
  <si>
    <t>Evren et al. (2020) b</t>
    <phoneticPr fontId="1" type="noConversion"/>
  </si>
  <si>
    <t>T’ng &amp; Pau (2020) a</t>
    <phoneticPr fontId="1" type="noConversion"/>
  </si>
  <si>
    <t>Wang et al. (2020) a</t>
    <phoneticPr fontId="1" type="noConversion"/>
  </si>
  <si>
    <t>Wang et al. (2020) b</t>
    <phoneticPr fontId="1" type="noConversion"/>
  </si>
  <si>
    <t>Chen et al. (2020) a</t>
    <phoneticPr fontId="1" type="noConversion"/>
  </si>
  <si>
    <t>Chen et al. (2020) b</t>
    <phoneticPr fontId="1" type="noConversion"/>
  </si>
  <si>
    <t>Stavropoulos et al. (2019) a</t>
    <phoneticPr fontId="1" type="noConversion"/>
  </si>
  <si>
    <t>Stavropoulos et al. (2019) c</t>
    <phoneticPr fontId="1" type="noConversion"/>
  </si>
  <si>
    <t>Evren et al. (2019) a</t>
    <phoneticPr fontId="1" type="noConversion"/>
  </si>
  <si>
    <t>Evren et al. (2019) b</t>
    <phoneticPr fontId="1" type="noConversion"/>
  </si>
  <si>
    <t>Kircaburun et al. (2019) a</t>
    <phoneticPr fontId="1" type="noConversion"/>
  </si>
  <si>
    <t>Kircaburun et al. (2019) b</t>
    <phoneticPr fontId="1" type="noConversion"/>
  </si>
  <si>
    <t>Myrseth et al. (2017) a</t>
    <phoneticPr fontId="1" type="noConversion"/>
  </si>
  <si>
    <t>Myrseth et al. (2017) b</t>
    <phoneticPr fontId="1" type="noConversion"/>
  </si>
  <si>
    <t>Addictive online games: Examining the relationship between game genres and Internet gaming disorder. </t>
    <phoneticPr fontId="4" type="noConversion"/>
  </si>
  <si>
    <t>Internet gaming disorder among Slovenian primary schoolchildren: Findings from a nationally representative sample of adolescents. Journal of Behavioral Addictions, 5, 304-310.</t>
    <phoneticPr fontId="4" type="noConversion"/>
  </si>
  <si>
    <t>Gaetan et al. (2014) Sample 1</t>
    <phoneticPr fontId="1" type="noConversion"/>
  </si>
  <si>
    <t>Gaetan et al. (2014) Sample 2</t>
    <phoneticPr fontId="1" type="noConversion"/>
  </si>
  <si>
    <t>Sariyska et al. (2017) Sample 1</t>
    <phoneticPr fontId="1" type="noConversion"/>
  </si>
  <si>
    <t>Sariyska et al. (2017) Sample 2</t>
    <phoneticPr fontId="1" type="noConversion"/>
  </si>
  <si>
    <t>Sariyska et al. (2017) Sample 3</t>
    <phoneticPr fontId="1" type="noConversion"/>
  </si>
  <si>
    <t>Khazaal et al. (2016) Sample 1</t>
    <phoneticPr fontId="1" type="noConversion"/>
  </si>
  <si>
    <t>Lemmens. et al. (2009) Sample 1</t>
    <phoneticPr fontId="1" type="noConversion"/>
  </si>
  <si>
    <t>Lemmens. et al. (2009) Sample 2</t>
    <phoneticPr fontId="1" type="noConversion"/>
  </si>
  <si>
    <t>Krossbakken et al. (2018)</t>
    <phoneticPr fontId="1" type="noConversion"/>
  </si>
  <si>
    <t xml:space="preserve">Psychometric properties of the 7-item game addiction scale among french and German speaking adults. </t>
    <phoneticPr fontId="4" type="noConversion"/>
  </si>
  <si>
    <t>Khazaal et al. (2016) Sample 2</t>
    <phoneticPr fontId="1" type="noConversion"/>
  </si>
  <si>
    <t>Lemmens et al. (2011) a</t>
    <phoneticPr fontId="1" type="noConversion"/>
  </si>
  <si>
    <t>Lemmens et al. (2011) b</t>
    <phoneticPr fontId="1" type="noConversion"/>
  </si>
  <si>
    <t>Sánchez-Iglesias et al. (2020) Sample 1</t>
    <phoneticPr fontId="1" type="noConversion"/>
  </si>
  <si>
    <t>Sánchez-Iglesias et al. (2020) Sample 2</t>
    <phoneticPr fontId="1" type="noConversion"/>
  </si>
  <si>
    <t>Sánchez-Iglesias et al. (2020) Sample 3</t>
    <phoneticPr fontId="1" type="noConversion"/>
  </si>
  <si>
    <t>Leung et al. (2020) Sample 1</t>
    <phoneticPr fontId="1" type="noConversion"/>
  </si>
  <si>
    <t>Leung et al. (2020) Sample 2</t>
    <phoneticPr fontId="1" type="noConversion"/>
  </si>
  <si>
    <t>de Palo et al. (2019) Sample 1</t>
    <phoneticPr fontId="1" type="noConversion"/>
  </si>
  <si>
    <t>de Palo et al. (2019) Sample 2</t>
    <phoneticPr fontId="1" type="noConversion"/>
  </si>
  <si>
    <t>de Palo et al. (2019) Sample 3</t>
    <phoneticPr fontId="1" type="noConversion"/>
  </si>
  <si>
    <t>de Palo et al. (2019) Sample 4</t>
    <phoneticPr fontId="1" type="noConversion"/>
  </si>
  <si>
    <t>Stavropoulos et al. (2018) Sample 1</t>
    <phoneticPr fontId="1" type="noConversion"/>
  </si>
  <si>
    <t>Stavropoulos et al. (2018) Sample 2</t>
    <phoneticPr fontId="1" type="noConversion"/>
  </si>
  <si>
    <t>Stavropoulos et al. (2018) Sample 3</t>
    <phoneticPr fontId="1" type="noConversion"/>
  </si>
  <si>
    <t>Pontes et al. (2017) Sample 1</t>
    <phoneticPr fontId="1" type="noConversion"/>
  </si>
  <si>
    <t>Pontes et al. (2017) Sample 2</t>
    <phoneticPr fontId="1" type="noConversion"/>
  </si>
  <si>
    <t>Pontes et al. (2017) Sample 3</t>
    <phoneticPr fontId="1" type="noConversion"/>
  </si>
  <si>
    <t>Brook &amp; Clark (2019) Sample 1</t>
    <phoneticPr fontId="1" type="noConversion"/>
  </si>
  <si>
    <t>Brook &amp; Clark (2019) Sample 2</t>
    <phoneticPr fontId="1" type="noConversion"/>
  </si>
  <si>
    <t>Lemmens &amp; Hendriks (2016) Sample 1</t>
    <phoneticPr fontId="1" type="noConversion"/>
  </si>
  <si>
    <t>Lemmens &amp; Hendriks (2016) Sample 2</t>
    <phoneticPr fontId="1" type="noConversion"/>
  </si>
  <si>
    <t>Stavropoulos et al. (2019) e Sample 2</t>
    <phoneticPr fontId="1" type="noConversion"/>
  </si>
  <si>
    <t>Stavropoulos et al. (2019) e Sample 1</t>
    <phoneticPr fontId="1" type="noConversion"/>
  </si>
  <si>
    <t>Stavropoulos et al. (2019) d Sample 2</t>
    <phoneticPr fontId="1" type="noConversion"/>
  </si>
  <si>
    <t>Stavropoulos et al. (2019) d Sample 1</t>
    <phoneticPr fontId="1" type="noConversion"/>
  </si>
  <si>
    <t>Stavropoulos et al. (2019) b Sample 1</t>
    <phoneticPr fontId="1" type="noConversion"/>
  </si>
  <si>
    <t>Stavropoulos et al. (2019) b Sample 2</t>
    <phoneticPr fontId="1" type="noConversion"/>
  </si>
  <si>
    <t>T’ng &amp; Pau (2020) b Sample 2</t>
    <phoneticPr fontId="1" type="noConversion"/>
  </si>
  <si>
    <t>T’ng &amp; Pau (2020) b Sample 1</t>
    <phoneticPr fontId="1" type="noConversion"/>
  </si>
  <si>
    <t>AICA</t>
    <phoneticPr fontId="1" type="noConversion"/>
  </si>
  <si>
    <t>Müller, K. W., Beutel, M. E., Egloff, B., &amp; Wölfling, K. (2014).</t>
    <phoneticPr fontId="1" type="noConversion"/>
  </si>
  <si>
    <t>Investigating risk factors for Internet gaming disorder: a comparison of patients with addictive gaming, pathological gamblers and healthy controls regarding the big five personality traits.</t>
    <phoneticPr fontId="1" type="noConversion"/>
  </si>
  <si>
    <t>both</t>
    <phoneticPr fontId="1" type="noConversion"/>
  </si>
  <si>
    <t>Europe</t>
    <phoneticPr fontId="1" type="noConversion"/>
  </si>
  <si>
    <t>Király et al. (2017) a</t>
    <phoneticPr fontId="1" type="noConversion"/>
  </si>
  <si>
    <t>Király et al. (2017) b</t>
    <phoneticPr fontId="1" type="noConversion"/>
  </si>
  <si>
    <t>Müller et al. (2019)</t>
    <phoneticPr fontId="1" type="noConversion"/>
  </si>
  <si>
    <t>Notreported</t>
    <phoneticPr fontId="1" type="noConversion"/>
  </si>
  <si>
    <t>행 레이블</t>
  </si>
  <si>
    <t xml:space="preserve"> daily gaming time</t>
  </si>
  <si>
    <t xml:space="preserve"> Hospital Anxiety and Depression Scale</t>
  </si>
  <si>
    <t>(Direct Question)</t>
  </si>
  <si>
    <t>20-item UCLA loneliness scale</t>
  </si>
  <si>
    <t>5-item Satisfaction with Life Scale</t>
  </si>
  <si>
    <t>BAI</t>
  </si>
  <si>
    <t>BDI-II</t>
  </si>
  <si>
    <t>BIS</t>
  </si>
  <si>
    <t>BPAQ</t>
  </si>
  <si>
    <t>BSMAS</t>
  </si>
  <si>
    <t>Buss &amp; Perry(2Q) + revised NEO Personality Inventory by Costa &amp; McCrae (1Q)</t>
  </si>
  <si>
    <t>Buss-Perry AQ</t>
  </si>
  <si>
    <t>BWAQ</t>
  </si>
  <si>
    <t>CBS</t>
  </si>
  <si>
    <t>CDI</t>
  </si>
  <si>
    <t>CIUS</t>
  </si>
  <si>
    <t>Conduct problems</t>
  </si>
  <si>
    <t>CUSADOS</t>
  </si>
  <si>
    <t>DASS</t>
  </si>
  <si>
    <t>DASS-anxiety</t>
  </si>
  <si>
    <t>DASS-depression</t>
  </si>
  <si>
    <t>Depressive Mood List</t>
  </si>
  <si>
    <t>DesTeen</t>
  </si>
  <si>
    <t>EPOCH Measure of Adolescent Well-being</t>
  </si>
  <si>
    <t>frequency_week</t>
  </si>
  <si>
    <t>GAD-2</t>
  </si>
  <si>
    <t>GAD-7</t>
  </si>
  <si>
    <t>Game number of hours per week</t>
  </si>
  <si>
    <t>gaming hours</t>
  </si>
  <si>
    <t>gaming time</t>
  </si>
  <si>
    <t>GCLS</t>
  </si>
  <si>
    <t>GHQ-12</t>
  </si>
  <si>
    <t>GPIUS</t>
  </si>
  <si>
    <t>HADS</t>
  </si>
  <si>
    <t>HADS-A</t>
  </si>
  <si>
    <t>HADS-D</t>
  </si>
  <si>
    <t>Hours Gaming</t>
  </si>
  <si>
    <t>Hours played</t>
  </si>
  <si>
    <t>HSC</t>
  </si>
  <si>
    <t>IAS</t>
  </si>
  <si>
    <t>IAT</t>
  </si>
  <si>
    <t>K-UCLA Loneliness Scale</t>
  </si>
  <si>
    <t>Life Satisfaction Scale</t>
  </si>
  <si>
    <t>MiniSPIN</t>
  </si>
  <si>
    <t>Online games(hours per week)</t>
  </si>
  <si>
    <t>PAS</t>
  </si>
  <si>
    <t>PDQ-9</t>
  </si>
  <si>
    <t>Perceived Loneliness</t>
  </si>
  <si>
    <t>PHQ-2</t>
  </si>
  <si>
    <t>PHQ-4</t>
  </si>
  <si>
    <t>PHQ-9</t>
  </si>
  <si>
    <t>PIUQ-SF-6</t>
  </si>
  <si>
    <t>Playing time</t>
  </si>
  <si>
    <t>PWB</t>
  </si>
  <si>
    <t>RCADS-CV depression</t>
  </si>
  <si>
    <t>RCMAS</t>
  </si>
  <si>
    <t>Revised Social Anxiety Scale</t>
  </si>
  <si>
    <t>RULS-8</t>
  </si>
  <si>
    <t>SASA</t>
  </si>
  <si>
    <t>SAS-A</t>
  </si>
  <si>
    <t>Satisfaction with Life
Scale</t>
  </si>
  <si>
    <t>SCL-27-Plus-d</t>
  </si>
  <si>
    <t>SCL-27-Plus-h</t>
  </si>
  <si>
    <t>SCL-5</t>
  </si>
  <si>
    <t>SCL-90R</t>
  </si>
  <si>
    <t>SCL-90R anxiety</t>
  </si>
  <si>
    <t>SCL-90-R anxiety</t>
  </si>
  <si>
    <t>SCL-90R depression</t>
  </si>
  <si>
    <t>SCL-90-R depression</t>
  </si>
  <si>
    <t>SCL-90-R hostility</t>
  </si>
  <si>
    <t>SDHS</t>
  </si>
  <si>
    <t>SPC</t>
  </si>
  <si>
    <t>SPIN</t>
  </si>
  <si>
    <t>the Center for Epidemiologic Studies Depression Scale</t>
  </si>
  <si>
    <t>Time on Games</t>
  </si>
  <si>
    <t>Time on Gaming</t>
  </si>
  <si>
    <t>Time spent on games</t>
  </si>
  <si>
    <t>Time Spent on Gaming</t>
  </si>
  <si>
    <t>Time spent on gaming during the last year</t>
  </si>
  <si>
    <t>Time spent on video game</t>
  </si>
  <si>
    <t>Time spent playing games</t>
  </si>
  <si>
    <t>Total gaming hours</t>
  </si>
  <si>
    <t>TSV</t>
  </si>
  <si>
    <t>UCLA Loneliness
Scale</t>
  </si>
  <si>
    <t>ULS-20</t>
  </si>
  <si>
    <t>ULS-4</t>
  </si>
  <si>
    <t>Video game use</t>
  </si>
  <si>
    <t>weekly 
game playing time</t>
  </si>
  <si>
    <t>Weekly game exposure</t>
  </si>
  <si>
    <t>Weekly game time</t>
  </si>
  <si>
    <t>Weekly gameplay</t>
  </si>
  <si>
    <t>Weekly gametime in hours</t>
  </si>
  <si>
    <t>Weekly online gaming hours</t>
  </si>
  <si>
    <t>WHO-MDI</t>
  </si>
  <si>
    <t>YDQ</t>
  </si>
  <si>
    <t>YIAS</t>
  </si>
  <si>
    <t>YIAT</t>
  </si>
  <si>
    <t>YIAT-SF</t>
  </si>
  <si>
    <t>Young's Diagnostic Questionnaire</t>
  </si>
  <si>
    <t>Young's IAT</t>
  </si>
  <si>
    <t>총합계</t>
  </si>
  <si>
    <t>internet addiction</t>
  </si>
  <si>
    <t>개수 : Study ID</t>
  </si>
  <si>
    <t>Müller et al. (2014) b</t>
    <phoneticPr fontId="1" type="noConversion"/>
  </si>
  <si>
    <t>Müller et al. (2014) a</t>
    <phoneticPr fontId="1" type="noConversion"/>
  </si>
  <si>
    <t>Monacis et al. (2017) b</t>
    <phoneticPr fontId="1" type="noConversion"/>
  </si>
  <si>
    <t>Monacis et al. (2016) a</t>
    <phoneticPr fontId="1" type="noConversion"/>
  </si>
  <si>
    <t>Wartberg et al. (2019) a</t>
    <phoneticPr fontId="1" type="noConversion"/>
  </si>
  <si>
    <t>Wartberg et al. (2019) b</t>
    <phoneticPr fontId="1" type="noConversion"/>
  </si>
  <si>
    <t>The role of maladaptive cognitions in gaming disorder: Differences between online and offline gaming types</t>
    <phoneticPr fontId="1" type="noConversion"/>
  </si>
  <si>
    <t>Kim &amp; Ko (2020)</t>
    <phoneticPr fontId="1" type="noConversion"/>
  </si>
  <si>
    <t>Vally (2020)</t>
    <phoneticPr fontId="1" type="noConversion"/>
  </si>
  <si>
    <t>Pontes (2017)</t>
    <phoneticPr fontId="1" type="noConversion"/>
  </si>
  <si>
    <t>Khazaal et al. (2018)</t>
    <phoneticPr fontId="1" type="noConversion"/>
  </si>
  <si>
    <t>Haagsma et al. (2012)</t>
    <phoneticPr fontId="1" type="noConversion"/>
  </si>
  <si>
    <t>Kuss et al. (2014)</t>
    <phoneticPr fontId="1" type="noConversion"/>
  </si>
  <si>
    <t xml:space="preserve">O’Farrell, D. L., Baynes, K.-L., Pontes, H. M., Griffiths, M. D., &amp; Stavropoulos, V. </t>
    <phoneticPr fontId="1" type="noConversion"/>
  </si>
  <si>
    <t>O’Farrell et al. (2020)</t>
    <phoneticPr fontId="1" type="noConversion"/>
  </si>
  <si>
    <t xml:space="preserve">Stavropoulos et al. (2020) </t>
    <phoneticPr fontId="1" type="noConversion"/>
  </si>
  <si>
    <t>1. 147 subgroup</t>
    <phoneticPr fontId="1" type="noConversion"/>
  </si>
  <si>
    <t>1. 192 subgroup</t>
    <phoneticPr fontId="1" type="noConversion"/>
  </si>
  <si>
    <t>1. 35 subgroup</t>
    <phoneticPr fontId="1" type="noConversion"/>
  </si>
  <si>
    <t>1. 54 subgroup</t>
    <phoneticPr fontId="1" type="noConversion"/>
  </si>
  <si>
    <t>1. 196 subgroup</t>
    <phoneticPr fontId="1" type="noConversion"/>
  </si>
  <si>
    <t>1. 25 subgroup</t>
    <phoneticPr fontId="1" type="noConversion"/>
  </si>
  <si>
    <t>1. 103 subgroup</t>
    <phoneticPr fontId="1" type="noConversion"/>
  </si>
  <si>
    <t>1. 167 subgroup</t>
    <phoneticPr fontId="1" type="noConversion"/>
  </si>
  <si>
    <t>1. 95 subgroup</t>
    <phoneticPr fontId="1" type="noConversion"/>
  </si>
  <si>
    <t>3. 37 subgroup</t>
    <phoneticPr fontId="1" type="noConversion"/>
  </si>
  <si>
    <t>1. 166 subgroup</t>
    <phoneticPr fontId="1" type="noConversion"/>
  </si>
  <si>
    <t>1. 128 subgroup</t>
    <phoneticPr fontId="1" type="noConversion"/>
  </si>
  <si>
    <t>1. 126 subgroup</t>
    <phoneticPr fontId="1" type="noConversion"/>
  </si>
  <si>
    <t>1. 129 subgroup</t>
    <phoneticPr fontId="1" type="noConversion"/>
  </si>
  <si>
    <t>1. 86 subgroup</t>
    <phoneticPr fontId="1" type="noConversion"/>
  </si>
  <si>
    <r>
      <t>Measurement invariance of the internet gaming disorder scale–short-form (IGDS9-SF) between the United States of America, India and the United Kingdom. </t>
    </r>
    <r>
      <rPr>
        <i/>
        <sz val="11"/>
        <rFont val="Times New Roman"/>
        <family val="1"/>
      </rPr>
      <t>Psychiatry Research</t>
    </r>
    <r>
      <rPr>
        <sz val="11"/>
        <rFont val="Times New Roman"/>
        <family val="1"/>
      </rPr>
      <t>, </t>
    </r>
    <r>
      <rPr>
        <i/>
        <sz val="11"/>
        <rFont val="Times New Roman"/>
        <family val="1"/>
      </rPr>
      <t>257</t>
    </r>
    <r>
      <rPr>
        <sz val="11"/>
        <rFont val="Times New Roman"/>
        <family val="1"/>
      </rPr>
      <t>, 472-478.</t>
    </r>
    <phoneticPr fontId="4" type="noConversion"/>
  </si>
  <si>
    <r>
      <t xml:space="preserve"> Portuguese validation of the internet gaming disorder scale–short-form. </t>
    </r>
    <r>
      <rPr>
        <i/>
        <sz val="11"/>
        <rFont val="Times New Roman"/>
        <family val="1"/>
      </rPr>
      <t>Cyberpsychology, Behavior, and Social Networking</t>
    </r>
    <r>
      <rPr>
        <sz val="11"/>
        <rFont val="Times New Roman"/>
        <family val="1"/>
      </rPr>
      <t>, </t>
    </r>
    <r>
      <rPr>
        <i/>
        <sz val="11"/>
        <rFont val="Times New Roman"/>
        <family val="1"/>
      </rPr>
      <t>19</t>
    </r>
    <r>
      <rPr>
        <sz val="11"/>
        <rFont val="Times New Roman"/>
        <family val="1"/>
      </rPr>
      <t>, 288-293.</t>
    </r>
    <phoneticPr fontId="4" type="noConversion"/>
  </si>
  <si>
    <r>
      <t xml:space="preserve"> Psychometric validation of the Persian nine-item Internet Gaming Disorder Scale–Short Form: Does gender and hours spent online gaming affect the interpretations of item descriptions? </t>
    </r>
    <r>
      <rPr>
        <i/>
        <sz val="11"/>
        <rFont val="Times New Roman"/>
        <family val="1"/>
      </rPr>
      <t>Journal of Behavioral Addictions</t>
    </r>
    <r>
      <rPr>
        <sz val="11"/>
        <rFont val="Times New Roman"/>
        <family val="1"/>
      </rPr>
      <t>, </t>
    </r>
    <r>
      <rPr>
        <i/>
        <sz val="11"/>
        <rFont val="Times New Roman"/>
        <family val="1"/>
      </rPr>
      <t>6</t>
    </r>
    <r>
      <rPr>
        <sz val="11"/>
        <rFont val="Times New Roman"/>
        <family val="1"/>
      </rPr>
      <t>, 256-263.</t>
    </r>
    <phoneticPr fontId="4" type="noConversion"/>
  </si>
  <si>
    <r>
      <t>Validation of the ten-item Internet Gaming Disorder Test (IGDT-10) and evaluation of the nine DSM-5 Internet Gaming Disorder criteria. </t>
    </r>
    <r>
      <rPr>
        <i/>
        <sz val="11"/>
        <rFont val="Times New Roman"/>
        <family val="1"/>
      </rPr>
      <t>Addictive Behaviors</t>
    </r>
    <r>
      <rPr>
        <sz val="11"/>
        <rFont val="Times New Roman"/>
        <family val="1"/>
      </rPr>
      <t>, </t>
    </r>
    <r>
      <rPr>
        <i/>
        <sz val="11"/>
        <rFont val="Times New Roman"/>
        <family val="1"/>
      </rPr>
      <t>64</t>
    </r>
    <r>
      <rPr>
        <sz val="11"/>
        <rFont val="Times New Roman"/>
        <family val="1"/>
      </rPr>
      <t>, 253-260.</t>
    </r>
    <phoneticPr fontId="4" type="noConversion"/>
  </si>
  <si>
    <r>
      <t>Chinese adaptation of the Ten-Item Internet Gaming Disorder Test and prevalence estimate of Internet gaming disorder among adolescents in Taiwan. </t>
    </r>
    <r>
      <rPr>
        <i/>
        <sz val="11"/>
        <rFont val="Times New Roman"/>
        <family val="1"/>
      </rPr>
      <t>Journal of Behavioral Addictions</t>
    </r>
    <r>
      <rPr>
        <sz val="11"/>
        <rFont val="Times New Roman"/>
        <family val="1"/>
      </rPr>
      <t>, </t>
    </r>
    <r>
      <rPr>
        <i/>
        <sz val="11"/>
        <rFont val="Times New Roman"/>
        <family val="1"/>
      </rPr>
      <t>7</t>
    </r>
    <r>
      <rPr>
        <sz val="11"/>
        <rFont val="Times New Roman"/>
        <family val="1"/>
      </rPr>
      <t>, 719-726.</t>
    </r>
    <phoneticPr fontId="4" type="noConversion"/>
  </si>
  <si>
    <r>
      <t>did not respond to the request (</t>
    </r>
    <r>
      <rPr>
        <sz val="11"/>
        <rFont val="바탕"/>
        <family val="1"/>
        <charset val="129"/>
      </rPr>
      <t>유의한</t>
    </r>
    <r>
      <rPr>
        <sz val="11"/>
        <rFont val="Times New Roman"/>
        <family val="1"/>
      </rPr>
      <t xml:space="preserve"> </t>
    </r>
    <r>
      <rPr>
        <sz val="11"/>
        <rFont val="바탕"/>
        <family val="1"/>
        <charset val="129"/>
      </rPr>
      <t>그룹만</t>
    </r>
    <r>
      <rPr>
        <sz val="11"/>
        <rFont val="Times New Roman"/>
        <family val="1"/>
      </rPr>
      <t xml:space="preserve"> </t>
    </r>
    <r>
      <rPr>
        <sz val="11"/>
        <rFont val="바탕"/>
        <family val="1"/>
        <charset val="129"/>
      </rPr>
      <t>보고해놨음</t>
    </r>
    <r>
      <rPr>
        <sz val="11"/>
        <rFont val="Times New Roman"/>
        <family val="1"/>
      </rPr>
      <t>)avg 0.336 / male?/female(-0.27)/adult?/young adults(-0.25)</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5">
    <numFmt numFmtId="41" formatCode="_-* #,##0_-;\-* #,##0_-;_-* &quot;-&quot;_-;_-@_-"/>
    <numFmt numFmtId="176" formatCode="0.00_);[Red]\(0.00\)"/>
    <numFmt numFmtId="177" formatCode="0_);[Red]\(0\)"/>
    <numFmt numFmtId="178" formatCode="0.000_);[Red]\(0.000\)"/>
    <numFmt numFmtId="179" formatCode="0.0_);[Red]\(0.0\)"/>
  </numFmts>
  <fonts count="22">
    <font>
      <sz val="11"/>
      <color rgb="FF000000"/>
      <name val="Malgun Gothic"/>
    </font>
    <font>
      <sz val="8"/>
      <name val="돋움"/>
      <family val="3"/>
      <charset val="129"/>
    </font>
    <font>
      <sz val="11"/>
      <color rgb="FF000000"/>
      <name val="Malgun Gothic"/>
      <family val="3"/>
      <charset val="129"/>
    </font>
    <font>
      <sz val="11"/>
      <color rgb="FF000000"/>
      <name val="Times New Roman"/>
      <family val="1"/>
    </font>
    <font>
      <sz val="8"/>
      <name val="Calibri"/>
      <family val="2"/>
      <charset val="129"/>
      <scheme val="minor"/>
    </font>
    <font>
      <i/>
      <sz val="10"/>
      <color theme="1"/>
      <name val="Arial"/>
      <family val="2"/>
    </font>
    <font>
      <sz val="11"/>
      <color rgb="FF000000"/>
      <name val="Malgun Gothic"/>
      <family val="3"/>
      <charset val="129"/>
    </font>
    <font>
      <sz val="11"/>
      <color rgb="FF006100"/>
      <name val="Calibri"/>
      <family val="2"/>
      <charset val="129"/>
      <scheme val="minor"/>
    </font>
    <font>
      <sz val="11"/>
      <color rgb="FF9C0006"/>
      <name val="Calibri"/>
      <family val="2"/>
      <charset val="129"/>
      <scheme val="minor"/>
    </font>
    <font>
      <sz val="11"/>
      <color rgb="FF9C6500"/>
      <name val="Calibri"/>
      <family val="2"/>
      <charset val="129"/>
      <scheme val="minor"/>
    </font>
    <font>
      <sz val="11"/>
      <color theme="1"/>
      <name val="Times New Roman"/>
      <family val="1"/>
    </font>
    <font>
      <sz val="11"/>
      <name val="Times New Roman"/>
      <family val="1"/>
    </font>
    <font>
      <i/>
      <sz val="10"/>
      <name val="Arial"/>
      <family val="2"/>
    </font>
    <font>
      <i/>
      <sz val="10"/>
      <name val="Times New Roman"/>
      <family val="1"/>
    </font>
    <font>
      <sz val="11"/>
      <color rgb="FFFF0000"/>
      <name val="Calibri"/>
      <family val="2"/>
      <charset val="129"/>
      <scheme val="minor"/>
    </font>
    <font>
      <strike/>
      <sz val="11"/>
      <color rgb="FF000000"/>
      <name val="Times New Roman"/>
      <family val="1"/>
    </font>
    <font>
      <strike/>
      <sz val="11"/>
      <color theme="1"/>
      <name val="Times New Roman"/>
      <family val="1"/>
    </font>
    <font>
      <sz val="11"/>
      <name val="바탕"/>
      <family val="1"/>
      <charset val="129"/>
    </font>
    <font>
      <strike/>
      <sz val="11"/>
      <name val="Times New Roman"/>
      <family val="1"/>
    </font>
    <font>
      <i/>
      <sz val="11"/>
      <name val="Times New Roman"/>
      <family val="1"/>
    </font>
    <font>
      <sz val="11"/>
      <name val="한컴돋움"/>
      <family val="1"/>
      <charset val="129"/>
    </font>
    <font>
      <sz val="11"/>
      <name val="Calibri"/>
      <family val="2"/>
      <charset val="129"/>
      <scheme val="minor"/>
    </font>
  </fonts>
  <fills count="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FFCC"/>
      </patternFill>
    </fill>
  </fills>
  <borders count="19">
    <border>
      <left/>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style="thin">
        <color rgb="FF000000"/>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right/>
      <top/>
      <bottom/>
      <diagonal/>
    </border>
    <border>
      <left style="thin">
        <color rgb="FF000000"/>
      </left>
      <right style="thin">
        <color rgb="FF000000"/>
      </right>
      <top/>
      <bottom style="thin">
        <color rgb="FF000000"/>
      </bottom>
      <diagonal/>
    </border>
    <border>
      <left/>
      <right/>
      <top/>
      <bottom/>
      <diagonal/>
    </border>
    <border>
      <left style="thin">
        <color indexed="64"/>
      </left>
      <right style="thin">
        <color indexed="64"/>
      </right>
      <top style="thin">
        <color indexed="64"/>
      </top>
      <bottom style="thin">
        <color indexed="64"/>
      </bottom>
      <diagonal/>
    </border>
    <border>
      <left style="thin">
        <color rgb="FF000000"/>
      </left>
      <right/>
      <top/>
      <bottom/>
      <diagonal/>
    </border>
    <border>
      <left style="thin">
        <color rgb="FF000000"/>
      </left>
      <right/>
      <top/>
      <bottom style="thin">
        <color rgb="FF000000"/>
      </bottom>
      <diagonal/>
    </border>
    <border>
      <left style="thin">
        <color indexed="64"/>
      </left>
      <right style="thin">
        <color indexed="64"/>
      </right>
      <top/>
      <bottom style="thin">
        <color indexed="64"/>
      </bottom>
      <diagonal/>
    </border>
    <border>
      <left style="thin">
        <color rgb="FF000000"/>
      </left>
      <right/>
      <top style="thin">
        <color indexed="64"/>
      </top>
      <bottom style="thin">
        <color rgb="FF000000"/>
      </bottom>
      <diagonal/>
    </border>
    <border>
      <left/>
      <right/>
      <top style="thin">
        <color indexed="64"/>
      </top>
      <bottom style="thin">
        <color rgb="FF000000"/>
      </bottom>
      <diagonal/>
    </border>
    <border>
      <left/>
      <right style="thin">
        <color indexed="64"/>
      </right>
      <top style="thin">
        <color indexed="64"/>
      </top>
      <bottom style="thin">
        <color rgb="FF000000"/>
      </bottom>
      <diagonal/>
    </border>
    <border>
      <left style="thin">
        <color rgb="FF000000"/>
      </left>
      <right/>
      <top style="thin">
        <color rgb="FF000000"/>
      </top>
      <bottom style="thin">
        <color rgb="FF000000"/>
      </bottom>
      <diagonal/>
    </border>
    <border>
      <left style="thin">
        <color rgb="FFB2B2B2"/>
      </left>
      <right style="thin">
        <color rgb="FFB2B2B2"/>
      </right>
      <top style="thin">
        <color rgb="FFB2B2B2"/>
      </top>
      <bottom style="thin">
        <color rgb="FFB2B2B2"/>
      </bottom>
      <diagonal/>
    </border>
    <border>
      <left/>
      <right style="thin">
        <color rgb="FF000000"/>
      </right>
      <top style="thin">
        <color indexed="64"/>
      </top>
      <bottom style="thin">
        <color rgb="FF000000"/>
      </bottom>
      <diagonal/>
    </border>
  </borders>
  <cellStyleXfs count="13">
    <xf numFmtId="0" fontId="0" fillId="0" borderId="0"/>
    <xf numFmtId="41" fontId="6" fillId="0" borderId="0" applyFont="0" applyFill="0" applyBorder="0" applyAlignment="0" applyProtection="0">
      <alignment vertical="center"/>
    </xf>
    <xf numFmtId="0" fontId="7" fillId="2" borderId="0" applyNumberFormat="0" applyBorder="0" applyAlignment="0" applyProtection="0">
      <alignment vertical="center"/>
    </xf>
    <xf numFmtId="0" fontId="8" fillId="3" borderId="0" applyNumberFormat="0" applyBorder="0" applyAlignment="0" applyProtection="0">
      <alignment vertical="center"/>
    </xf>
    <xf numFmtId="0" fontId="9" fillId="4" borderId="0" applyNumberFormat="0" applyBorder="0" applyAlignment="0" applyProtection="0">
      <alignment vertical="center"/>
    </xf>
    <xf numFmtId="0" fontId="14" fillId="0" borderId="0" applyNumberFormat="0" applyFill="0" applyBorder="0" applyAlignment="0" applyProtection="0">
      <alignment vertical="center"/>
    </xf>
    <xf numFmtId="0" fontId="2" fillId="0" borderId="8"/>
    <xf numFmtId="41" fontId="2" fillId="0" borderId="8" applyFont="0" applyFill="0" applyBorder="0" applyAlignment="0" applyProtection="0">
      <alignment vertical="center"/>
    </xf>
    <xf numFmtId="9" fontId="2" fillId="0" borderId="8" applyFont="0" applyFill="0" applyBorder="0" applyAlignment="0" applyProtection="0">
      <alignment vertical="center"/>
    </xf>
    <xf numFmtId="0" fontId="7" fillId="2" borderId="8" applyNumberFormat="0" applyBorder="0" applyAlignment="0" applyProtection="0">
      <alignment vertical="center"/>
    </xf>
    <xf numFmtId="0" fontId="8" fillId="3" borderId="8" applyNumberFormat="0" applyBorder="0" applyAlignment="0" applyProtection="0">
      <alignment vertical="center"/>
    </xf>
    <xf numFmtId="0" fontId="9" fillId="4" borderId="8" applyNumberFormat="0" applyBorder="0" applyAlignment="0" applyProtection="0">
      <alignment vertical="center"/>
    </xf>
    <xf numFmtId="0" fontId="2" fillId="5" borderId="17" applyNumberFormat="0" applyFont="0" applyAlignment="0" applyProtection="0">
      <alignment vertical="center"/>
    </xf>
  </cellStyleXfs>
  <cellXfs count="103">
    <xf numFmtId="0" fontId="0" fillId="0" borderId="0" xfId="0" applyFont="1" applyAlignment="1">
      <alignment vertical="center"/>
    </xf>
    <xf numFmtId="0" fontId="11" fillId="0" borderId="8" xfId="0" applyFont="1" applyFill="1" applyBorder="1" applyAlignment="1">
      <alignment horizontal="left" vertical="center"/>
    </xf>
    <xf numFmtId="0" fontId="3" fillId="0" borderId="0" xfId="0" applyFont="1" applyFill="1" applyAlignment="1">
      <alignment horizontal="left" vertical="center"/>
    </xf>
    <xf numFmtId="178" fontId="3" fillId="0" borderId="0" xfId="0" applyNumberFormat="1" applyFont="1" applyFill="1" applyAlignment="1">
      <alignment horizontal="left" vertical="center"/>
    </xf>
    <xf numFmtId="0" fontId="11" fillId="0" borderId="8" xfId="0" applyFont="1" applyFill="1" applyBorder="1" applyAlignment="1">
      <alignment horizontal="left" vertical="center" wrapText="1"/>
    </xf>
    <xf numFmtId="0" fontId="11" fillId="0" borderId="0" xfId="0" applyFont="1" applyFill="1" applyAlignment="1">
      <alignment horizontal="left" vertical="center"/>
    </xf>
    <xf numFmtId="176" fontId="3" fillId="0" borderId="0" xfId="0" applyNumberFormat="1" applyFont="1" applyFill="1" applyAlignment="1">
      <alignment horizontal="left" vertical="center"/>
    </xf>
    <xf numFmtId="176" fontId="15" fillId="0" borderId="0" xfId="0" applyNumberFormat="1" applyFont="1" applyFill="1" applyAlignment="1">
      <alignment horizontal="left" vertical="center"/>
    </xf>
    <xf numFmtId="176" fontId="10" fillId="0" borderId="0" xfId="0" applyNumberFormat="1" applyFont="1" applyFill="1" applyAlignment="1">
      <alignment horizontal="left" vertical="center"/>
    </xf>
    <xf numFmtId="177" fontId="11" fillId="0" borderId="8" xfId="0" applyNumberFormat="1" applyFont="1" applyFill="1" applyBorder="1" applyAlignment="1">
      <alignment horizontal="left" vertical="center" wrapText="1"/>
    </xf>
    <xf numFmtId="177" fontId="11" fillId="0" borderId="8" xfId="0" applyNumberFormat="1" applyFont="1" applyFill="1" applyBorder="1" applyAlignment="1">
      <alignment horizontal="left" vertical="center"/>
    </xf>
    <xf numFmtId="176" fontId="11" fillId="0" borderId="8" xfId="0" applyNumberFormat="1" applyFont="1" applyFill="1" applyBorder="1" applyAlignment="1">
      <alignment horizontal="left" vertical="center"/>
    </xf>
    <xf numFmtId="177" fontId="3" fillId="0" borderId="0" xfId="0" applyNumberFormat="1" applyFont="1" applyFill="1" applyAlignment="1">
      <alignment horizontal="left" vertical="center"/>
    </xf>
    <xf numFmtId="176" fontId="16" fillId="0" borderId="0" xfId="0" applyNumberFormat="1" applyFont="1" applyFill="1" applyAlignment="1">
      <alignment horizontal="left" vertical="center"/>
    </xf>
    <xf numFmtId="0" fontId="15" fillId="0" borderId="0" xfId="0" applyFont="1" applyFill="1" applyAlignment="1">
      <alignment horizontal="left" vertical="center"/>
    </xf>
    <xf numFmtId="0" fontId="11" fillId="0" borderId="8" xfId="0" applyNumberFormat="1" applyFont="1" applyFill="1" applyBorder="1" applyAlignment="1">
      <alignment horizontal="left" vertical="center" wrapText="1"/>
    </xf>
    <xf numFmtId="0" fontId="11" fillId="0" borderId="8" xfId="0" applyNumberFormat="1" applyFont="1" applyFill="1" applyBorder="1" applyAlignment="1">
      <alignment horizontal="left" vertical="center"/>
    </xf>
    <xf numFmtId="0" fontId="11" fillId="0" borderId="8" xfId="3" applyNumberFormat="1" applyFont="1" applyFill="1" applyBorder="1" applyAlignment="1">
      <alignment horizontal="left" vertical="center"/>
    </xf>
    <xf numFmtId="0" fontId="11" fillId="0" borderId="8" xfId="0" applyNumberFormat="1" applyFont="1" applyFill="1" applyBorder="1" applyAlignment="1">
      <alignment horizontal="left"/>
    </xf>
    <xf numFmtId="0" fontId="11" fillId="0" borderId="8" xfId="4" applyNumberFormat="1" applyFont="1" applyFill="1" applyBorder="1" applyAlignment="1">
      <alignment horizontal="left" vertical="center"/>
    </xf>
    <xf numFmtId="176" fontId="11" fillId="0" borderId="0" xfId="0" applyNumberFormat="1" applyFont="1" applyFill="1" applyAlignment="1">
      <alignment horizontal="left" vertical="center"/>
    </xf>
    <xf numFmtId="0" fontId="11" fillId="0" borderId="8" xfId="3" applyNumberFormat="1" applyFont="1" applyFill="1" applyBorder="1" applyAlignment="1">
      <alignment horizontal="left"/>
    </xf>
    <xf numFmtId="0" fontId="11" fillId="0" borderId="0" xfId="5" applyFont="1" applyFill="1" applyAlignment="1">
      <alignment horizontal="left" vertical="center"/>
    </xf>
    <xf numFmtId="0" fontId="11" fillId="0" borderId="8" xfId="5" applyFont="1" applyFill="1" applyBorder="1" applyAlignment="1">
      <alignment horizontal="left" vertical="center"/>
    </xf>
    <xf numFmtId="177" fontId="11" fillId="0" borderId="8" xfId="5" applyNumberFormat="1" applyFont="1" applyFill="1" applyBorder="1" applyAlignment="1">
      <alignment horizontal="left" vertical="center"/>
    </xf>
    <xf numFmtId="176" fontId="11" fillId="0" borderId="0" xfId="5" applyNumberFormat="1" applyFont="1" applyFill="1" applyAlignment="1">
      <alignment horizontal="left" vertical="center"/>
    </xf>
    <xf numFmtId="177" fontId="11" fillId="0" borderId="0" xfId="5" applyNumberFormat="1" applyFont="1" applyFill="1" applyAlignment="1">
      <alignment horizontal="left" vertical="center"/>
    </xf>
    <xf numFmtId="178" fontId="11" fillId="0" borderId="0" xfId="5" applyNumberFormat="1" applyFont="1" applyFill="1" applyAlignment="1">
      <alignment horizontal="left" vertical="center"/>
    </xf>
    <xf numFmtId="177" fontId="11" fillId="0" borderId="0" xfId="0" applyNumberFormat="1" applyFont="1" applyFill="1" applyAlignment="1">
      <alignment horizontal="left" vertical="center"/>
    </xf>
    <xf numFmtId="176" fontId="3" fillId="0" borderId="6" xfId="0" applyNumberFormat="1" applyFont="1" applyFill="1" applyBorder="1" applyAlignment="1">
      <alignment horizontal="left" vertical="center"/>
    </xf>
    <xf numFmtId="0" fontId="9" fillId="0" borderId="0" xfId="4" applyFill="1" applyAlignment="1">
      <alignment horizontal="left" vertical="center"/>
    </xf>
    <xf numFmtId="176" fontId="9" fillId="0" borderId="0" xfId="4" applyNumberFormat="1" applyFill="1" applyAlignment="1">
      <alignment horizontal="left" vertical="center"/>
    </xf>
    <xf numFmtId="177" fontId="21" fillId="0" borderId="0" xfId="4" applyNumberFormat="1" applyFont="1" applyFill="1" applyAlignment="1">
      <alignment horizontal="left" vertical="center"/>
    </xf>
    <xf numFmtId="0" fontId="2" fillId="0" borderId="0" xfId="0" applyFont="1" applyAlignment="1">
      <alignment vertical="center"/>
    </xf>
    <xf numFmtId="0" fontId="11" fillId="0" borderId="0" xfId="0" applyFont="1" applyFill="1" applyBorder="1" applyAlignment="1">
      <alignment horizontal="left" vertical="center"/>
    </xf>
    <xf numFmtId="176" fontId="10" fillId="0" borderId="0" xfId="0" applyNumberFormat="1" applyFont="1" applyFill="1" applyBorder="1" applyAlignment="1">
      <alignment horizontal="left" vertical="center"/>
    </xf>
    <xf numFmtId="176" fontId="3" fillId="0" borderId="0" xfId="0" applyNumberFormat="1" applyFont="1" applyFill="1" applyBorder="1" applyAlignment="1">
      <alignment horizontal="left" vertical="center"/>
    </xf>
    <xf numFmtId="177" fontId="11" fillId="0" borderId="0" xfId="0" applyNumberFormat="1" applyFont="1" applyFill="1" applyBorder="1" applyAlignment="1">
      <alignment horizontal="left" vertical="center"/>
    </xf>
    <xf numFmtId="0" fontId="0" fillId="0" borderId="0" xfId="0" pivotButton="1" applyFont="1" applyAlignment="1">
      <alignment vertical="center"/>
    </xf>
    <xf numFmtId="0" fontId="0" fillId="0" borderId="0" xfId="0" applyFont="1" applyAlignment="1">
      <alignment horizontal="left" vertical="center"/>
    </xf>
    <xf numFmtId="0" fontId="0" fillId="0" borderId="0" xfId="0" applyFont="1" applyAlignment="1">
      <alignment horizontal="left" vertical="center" indent="1"/>
    </xf>
    <xf numFmtId="0" fontId="0" fillId="0" borderId="0" xfId="0" applyNumberFormat="1" applyFont="1" applyAlignment="1">
      <alignment vertical="center"/>
    </xf>
    <xf numFmtId="0" fontId="11" fillId="0" borderId="0" xfId="5" applyNumberFormat="1" applyFont="1" applyFill="1" applyAlignment="1">
      <alignment horizontal="left" vertical="center"/>
    </xf>
    <xf numFmtId="0" fontId="11" fillId="0" borderId="0" xfId="0" applyFont="1" applyFill="1" applyBorder="1" applyAlignment="1">
      <alignment horizontal="left"/>
    </xf>
    <xf numFmtId="176" fontId="11" fillId="0" borderId="0" xfId="0" applyNumberFormat="1" applyFont="1" applyFill="1" applyBorder="1" applyAlignment="1">
      <alignment horizontal="left" vertical="center"/>
    </xf>
    <xf numFmtId="176" fontId="11" fillId="0" borderId="9" xfId="0" applyNumberFormat="1" applyFont="1" applyFill="1" applyBorder="1" applyAlignment="1">
      <alignment horizontal="left" vertical="center" wrapText="1"/>
    </xf>
    <xf numFmtId="176" fontId="11" fillId="0" borderId="5" xfId="0" applyNumberFormat="1" applyFont="1" applyFill="1" applyBorder="1" applyAlignment="1">
      <alignment horizontal="left" vertical="center" wrapText="1"/>
    </xf>
    <xf numFmtId="176" fontId="11" fillId="0" borderId="3" xfId="0" applyNumberFormat="1" applyFont="1" applyFill="1" applyBorder="1" applyAlignment="1">
      <alignment horizontal="left" vertical="center" wrapText="1"/>
    </xf>
    <xf numFmtId="176" fontId="11" fillId="0" borderId="16" xfId="0" applyNumberFormat="1" applyFont="1" applyFill="1" applyBorder="1" applyAlignment="1">
      <alignment horizontal="left" vertical="center" wrapText="1"/>
    </xf>
    <xf numFmtId="0" fontId="11" fillId="0" borderId="8" xfId="0" applyFont="1" applyFill="1" applyBorder="1" applyAlignment="1">
      <alignment horizontal="left"/>
    </xf>
    <xf numFmtId="0" fontId="21" fillId="0" borderId="0" xfId="4" applyFont="1" applyFill="1" applyAlignment="1">
      <alignment horizontal="left" vertical="center"/>
    </xf>
    <xf numFmtId="0" fontId="21" fillId="0" borderId="8" xfId="4" applyFont="1" applyFill="1" applyBorder="1" applyAlignment="1">
      <alignment horizontal="left" vertical="center"/>
    </xf>
    <xf numFmtId="177" fontId="21" fillId="0" borderId="8" xfId="4" applyNumberFormat="1" applyFont="1" applyFill="1" applyBorder="1" applyAlignment="1">
      <alignment horizontal="left" vertical="center"/>
    </xf>
    <xf numFmtId="177" fontId="11" fillId="0" borderId="8" xfId="2" applyNumberFormat="1" applyFont="1" applyFill="1" applyBorder="1" applyAlignment="1">
      <alignment horizontal="left" vertical="center"/>
    </xf>
    <xf numFmtId="177" fontId="11" fillId="0" borderId="5" xfId="0" applyNumberFormat="1" applyFont="1" applyFill="1" applyBorder="1" applyAlignment="1">
      <alignment horizontal="left" vertical="center" wrapText="1"/>
    </xf>
    <xf numFmtId="177" fontId="11" fillId="0" borderId="7" xfId="0" applyNumberFormat="1" applyFont="1" applyFill="1" applyBorder="1" applyAlignment="1">
      <alignment horizontal="left" vertical="center" wrapText="1"/>
    </xf>
    <xf numFmtId="176" fontId="11" fillId="0" borderId="7" xfId="0" applyNumberFormat="1" applyFont="1" applyFill="1" applyBorder="1" applyAlignment="1">
      <alignment horizontal="left" vertical="center" wrapText="1"/>
    </xf>
    <xf numFmtId="178" fontId="11" fillId="0" borderId="7" xfId="0" applyNumberFormat="1" applyFont="1" applyFill="1" applyBorder="1" applyAlignment="1">
      <alignment horizontal="left" vertical="center" wrapText="1"/>
    </xf>
    <xf numFmtId="176" fontId="11" fillId="0" borderId="0" xfId="1" applyNumberFormat="1" applyFont="1" applyFill="1" applyAlignment="1">
      <alignment horizontal="left" vertical="center"/>
    </xf>
    <xf numFmtId="0" fontId="11" fillId="0" borderId="0" xfId="0" applyNumberFormat="1" applyFont="1" applyFill="1" applyAlignment="1">
      <alignment horizontal="left" vertical="center"/>
    </xf>
    <xf numFmtId="178" fontId="11" fillId="0" borderId="0" xfId="0" applyNumberFormat="1" applyFont="1" applyFill="1" applyAlignment="1">
      <alignment horizontal="left" vertical="center"/>
    </xf>
    <xf numFmtId="0" fontId="11" fillId="0" borderId="0" xfId="0" applyNumberFormat="1" applyFont="1" applyFill="1" applyBorder="1" applyAlignment="1">
      <alignment horizontal="left" vertical="center"/>
    </xf>
    <xf numFmtId="178" fontId="11" fillId="0" borderId="0" xfId="0" applyNumberFormat="1" applyFont="1" applyFill="1" applyBorder="1" applyAlignment="1">
      <alignment horizontal="left" vertical="center"/>
    </xf>
    <xf numFmtId="176" fontId="18" fillId="0" borderId="0" xfId="0" applyNumberFormat="1" applyFont="1" applyFill="1" applyAlignment="1">
      <alignment horizontal="left" vertical="center"/>
    </xf>
    <xf numFmtId="0" fontId="11" fillId="0" borderId="0" xfId="4" applyFont="1" applyFill="1" applyAlignment="1">
      <alignment horizontal="left" vertical="center"/>
    </xf>
    <xf numFmtId="178" fontId="18" fillId="0" borderId="0" xfId="0" applyNumberFormat="1" applyFont="1" applyFill="1" applyAlignment="1">
      <alignment horizontal="left" vertical="center"/>
    </xf>
    <xf numFmtId="177" fontId="18" fillId="0" borderId="0" xfId="0" applyNumberFormat="1" applyFont="1" applyFill="1" applyBorder="1" applyAlignment="1">
      <alignment horizontal="left" vertical="center"/>
    </xf>
    <xf numFmtId="176" fontId="18" fillId="0" borderId="0" xfId="0" applyNumberFormat="1" applyFont="1" applyFill="1" applyBorder="1" applyAlignment="1">
      <alignment horizontal="left" vertical="center"/>
    </xf>
    <xf numFmtId="178" fontId="18" fillId="0" borderId="0" xfId="0" applyNumberFormat="1" applyFont="1" applyFill="1" applyBorder="1" applyAlignment="1">
      <alignment horizontal="left" vertical="center"/>
    </xf>
    <xf numFmtId="177" fontId="11" fillId="0" borderId="0" xfId="0" applyNumberFormat="1" applyFont="1" applyFill="1" applyBorder="1" applyAlignment="1">
      <alignment horizontal="left" vertical="center" wrapText="1"/>
    </xf>
    <xf numFmtId="4" fontId="11" fillId="0" borderId="0" xfId="1" applyNumberFormat="1" applyFont="1" applyFill="1" applyAlignment="1">
      <alignment horizontal="left" vertical="center"/>
    </xf>
    <xf numFmtId="178" fontId="11" fillId="0" borderId="8" xfId="0" applyNumberFormat="1" applyFont="1" applyFill="1" applyBorder="1" applyAlignment="1">
      <alignment horizontal="left" vertical="center" wrapText="1"/>
    </xf>
    <xf numFmtId="178" fontId="11" fillId="0" borderId="8" xfId="0" applyNumberFormat="1" applyFont="1" applyFill="1" applyBorder="1" applyAlignment="1">
      <alignment horizontal="left" vertical="center"/>
    </xf>
    <xf numFmtId="178" fontId="11" fillId="0" borderId="0" xfId="0" applyNumberFormat="1" applyFont="1" applyFill="1" applyAlignment="1">
      <alignment horizontal="left" vertical="center" wrapText="1"/>
    </xf>
    <xf numFmtId="176" fontId="11" fillId="0" borderId="0" xfId="0" applyNumberFormat="1" applyFont="1" applyFill="1" applyAlignment="1">
      <alignment horizontal="left" vertical="center" wrapText="1"/>
    </xf>
    <xf numFmtId="176" fontId="11" fillId="0" borderId="0" xfId="0" applyNumberFormat="1" applyFont="1" applyFill="1" applyBorder="1" applyAlignment="1">
      <alignment horizontal="left" vertical="center" wrapText="1"/>
    </xf>
    <xf numFmtId="178" fontId="11" fillId="0" borderId="0" xfId="0" quotePrefix="1" applyNumberFormat="1" applyFont="1" applyFill="1" applyAlignment="1">
      <alignment horizontal="left" vertical="center"/>
    </xf>
    <xf numFmtId="176" fontId="21" fillId="0" borderId="0" xfId="4" applyNumberFormat="1" applyFont="1" applyFill="1" applyAlignment="1">
      <alignment horizontal="left" vertical="center"/>
    </xf>
    <xf numFmtId="0" fontId="21" fillId="0" borderId="0" xfId="4" applyNumberFormat="1" applyFont="1" applyFill="1" applyAlignment="1">
      <alignment horizontal="left" vertical="center"/>
    </xf>
    <xf numFmtId="176" fontId="21" fillId="0" borderId="0" xfId="11" applyNumberFormat="1" applyFont="1" applyFill="1" applyBorder="1" applyAlignment="1">
      <alignment horizontal="left" vertical="center"/>
    </xf>
    <xf numFmtId="178" fontId="21" fillId="0" borderId="0" xfId="4" applyNumberFormat="1" applyFont="1" applyFill="1" applyAlignment="1">
      <alignment horizontal="left" vertical="center"/>
    </xf>
    <xf numFmtId="176" fontId="11" fillId="0" borderId="8" xfId="0" applyNumberFormat="1" applyFont="1" applyFill="1" applyBorder="1" applyAlignment="1">
      <alignment horizontal="left" vertical="center" wrapText="1"/>
    </xf>
    <xf numFmtId="4" fontId="11" fillId="0" borderId="8" xfId="1" applyNumberFormat="1" applyFont="1" applyFill="1" applyBorder="1" applyAlignment="1">
      <alignment horizontal="left" vertical="center"/>
    </xf>
    <xf numFmtId="4" fontId="11" fillId="0" borderId="0" xfId="1" applyNumberFormat="1" applyFont="1" applyFill="1" applyBorder="1" applyAlignment="1">
      <alignment horizontal="left" vertical="center"/>
    </xf>
    <xf numFmtId="179" fontId="11" fillId="0" borderId="0" xfId="0" applyNumberFormat="1" applyFont="1" applyFill="1" applyAlignment="1">
      <alignment horizontal="left" vertical="center"/>
    </xf>
    <xf numFmtId="0" fontId="11" fillId="0" borderId="0" xfId="0" applyNumberFormat="1" applyFont="1" applyFill="1" applyBorder="1" applyAlignment="1">
      <alignment horizontal="left"/>
    </xf>
    <xf numFmtId="178" fontId="11" fillId="0" borderId="9" xfId="0" applyNumberFormat="1" applyFont="1" applyFill="1" applyBorder="1" applyAlignment="1">
      <alignment horizontal="left" vertical="center"/>
    </xf>
    <xf numFmtId="0" fontId="11" fillId="0" borderId="9" xfId="0" applyFont="1" applyFill="1" applyBorder="1" applyAlignment="1">
      <alignment horizontal="left" vertical="center"/>
    </xf>
    <xf numFmtId="177" fontId="11" fillId="0" borderId="13" xfId="0" applyNumberFormat="1" applyFont="1" applyFill="1" applyBorder="1" applyAlignment="1">
      <alignment horizontal="center" vertical="center"/>
    </xf>
    <xf numFmtId="177" fontId="11" fillId="0" borderId="14" xfId="0" applyNumberFormat="1" applyFont="1" applyFill="1" applyBorder="1" applyAlignment="1">
      <alignment horizontal="center" vertical="center"/>
    </xf>
    <xf numFmtId="177" fontId="11" fillId="0" borderId="18" xfId="0" applyNumberFormat="1" applyFont="1" applyFill="1" applyBorder="1" applyAlignment="1">
      <alignment horizontal="center" vertical="center"/>
    </xf>
    <xf numFmtId="176" fontId="11" fillId="0" borderId="1" xfId="0" applyNumberFormat="1" applyFont="1" applyFill="1" applyBorder="1" applyAlignment="1">
      <alignment horizontal="left" vertical="center"/>
    </xf>
    <xf numFmtId="176" fontId="11" fillId="0" borderId="2" xfId="0" applyNumberFormat="1" applyFont="1" applyFill="1" applyBorder="1" applyAlignment="1">
      <alignment horizontal="left" vertical="center"/>
    </xf>
    <xf numFmtId="176" fontId="11" fillId="0" borderId="10" xfId="0" applyNumberFormat="1" applyFont="1" applyFill="1" applyBorder="1" applyAlignment="1">
      <alignment horizontal="left" vertical="center"/>
    </xf>
    <xf numFmtId="176" fontId="11" fillId="0" borderId="8" xfId="0" applyNumberFormat="1" applyFont="1" applyFill="1" applyBorder="1" applyAlignment="1">
      <alignment horizontal="left" vertical="center"/>
    </xf>
    <xf numFmtId="176" fontId="11" fillId="0" borderId="9" xfId="0" applyNumberFormat="1" applyFont="1" applyFill="1" applyBorder="1" applyAlignment="1">
      <alignment horizontal="left" vertical="center"/>
    </xf>
    <xf numFmtId="176" fontId="11" fillId="0" borderId="13" xfId="0" applyNumberFormat="1" applyFont="1" applyFill="1" applyBorder="1" applyAlignment="1">
      <alignment horizontal="left" vertical="center"/>
    </xf>
    <xf numFmtId="176" fontId="11" fillId="0" borderId="14" xfId="0" applyNumberFormat="1" applyFont="1" applyFill="1" applyBorder="1" applyAlignment="1">
      <alignment horizontal="left" vertical="center"/>
    </xf>
    <xf numFmtId="176" fontId="11" fillId="0" borderId="15" xfId="0" applyNumberFormat="1" applyFont="1" applyFill="1" applyBorder="1" applyAlignment="1">
      <alignment horizontal="left" vertical="center"/>
    </xf>
    <xf numFmtId="0" fontId="11" fillId="0" borderId="12" xfId="0" applyFont="1" applyFill="1" applyBorder="1" applyAlignment="1">
      <alignment horizontal="left" vertical="center"/>
    </xf>
    <xf numFmtId="176" fontId="11" fillId="0" borderId="11" xfId="0" applyNumberFormat="1" applyFont="1" applyFill="1" applyBorder="1" applyAlignment="1">
      <alignment horizontal="left" vertical="center"/>
    </xf>
    <xf numFmtId="0" fontId="11" fillId="0" borderId="4" xfId="0" applyFont="1" applyFill="1" applyBorder="1" applyAlignment="1">
      <alignment horizontal="left" vertical="center"/>
    </xf>
    <xf numFmtId="0" fontId="11" fillId="0" borderId="14" xfId="0" applyFont="1" applyFill="1" applyBorder="1" applyAlignment="1">
      <alignment horizontal="left" vertical="center"/>
    </xf>
  </cellXfs>
  <cellStyles count="13">
    <cellStyle name="경고문" xfId="5" builtinId="11"/>
    <cellStyle name="나쁨" xfId="3" builtinId="27"/>
    <cellStyle name="나쁨 2" xfId="10"/>
    <cellStyle name="메모 2" xfId="12"/>
    <cellStyle name="백분율 2" xfId="8"/>
    <cellStyle name="보통" xfId="4" builtinId="28"/>
    <cellStyle name="보통 2" xfId="11"/>
    <cellStyle name="쉼표 [0]" xfId="1" builtinId="6"/>
    <cellStyle name="쉼표 [0] 2" xfId="7"/>
    <cellStyle name="좋음" xfId="2" builtinId="26"/>
    <cellStyle name="좋음 2" xfId="9"/>
    <cellStyle name="표준" xfId="0" builtinId="0"/>
    <cellStyle name="표준 2" xfId="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pivotCacheDefinition" Target="pivotCache/pivotCacheDefinition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ivotCache/_rels/pivotCacheDefinition1.xml.rels><?xml version="1.0" encoding="UTF-8" standalone="yes"?>
<Relationships xmlns="http://schemas.openxmlformats.org/package/2006/relationships"><Relationship Id="rId2" Type="http://schemas.openxmlformats.org/officeDocument/2006/relationships/externalLinkPath" Target="file:///D:\&#44277;&#48512;\RA\&#44172;&#51076;%20&#47700;&#53440;&#50672;&#44396;\&#53076;&#46377;\210226&#9733;IGD&#53076;&#46377;(mastersheet).xlsx" TargetMode="External"/><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양예지" refreshedDate="44251.363947569444" createdVersion="6" refreshedVersion="6" minRefreshableVersion="3" recordCount="216">
  <cacheSource type="worksheet">
    <worksheetSource ref="A2:L218" sheet="IV (2)" r:id="rId2"/>
  </cacheSource>
  <cacheFields count="12">
    <cacheField name="Study ID" numFmtId="0">
      <sharedItems containsMixedTypes="1" containsNumber="1" containsInteger="1" minValue="2" maxValue="224" count="109">
        <n v="2"/>
        <n v="5"/>
        <n v="6"/>
        <n v="8"/>
        <n v="10"/>
        <n v="13"/>
        <n v="15"/>
        <n v="18"/>
        <n v="22"/>
        <n v="23"/>
        <n v="25"/>
        <n v="29"/>
        <n v="35"/>
        <n v="37"/>
        <n v="40"/>
        <n v="45"/>
        <n v="48"/>
        <n v="49"/>
        <n v="53"/>
        <n v="54"/>
        <n v="55"/>
        <n v="57"/>
        <n v="60"/>
        <n v="63"/>
        <n v="68"/>
        <n v="79"/>
        <n v="80"/>
        <n v="81"/>
        <n v="82"/>
        <n v="83"/>
        <n v="86"/>
        <n v="88"/>
        <n v="94"/>
        <n v="95"/>
        <n v="96"/>
        <n v="97"/>
        <n v="100"/>
        <n v="102"/>
        <n v="103"/>
        <n v="104"/>
        <n v="106"/>
        <n v="107"/>
        <n v="111"/>
        <n v="112"/>
        <n v="113"/>
        <n v="114"/>
        <n v="116"/>
        <n v="120"/>
        <n v="123"/>
        <n v="131"/>
        <n v="132"/>
        <n v="138"/>
        <n v="139"/>
        <n v="140"/>
        <n v="141"/>
        <n v="142"/>
        <n v="145"/>
        <n v="146"/>
        <n v="149"/>
        <n v="151"/>
        <n v="152"/>
        <n v="153"/>
        <n v="154"/>
        <n v="156"/>
        <n v="159"/>
        <n v="161"/>
        <n v="162"/>
        <n v="164"/>
        <n v="171"/>
        <n v="175"/>
        <n v="176"/>
        <n v="177"/>
        <n v="178"/>
        <n v="181"/>
        <n v="183"/>
        <n v="194"/>
        <n v="196"/>
        <n v="198"/>
        <n v="200"/>
        <n v="202"/>
        <n v="204"/>
        <n v="205"/>
        <n v="206"/>
        <n v="208"/>
        <n v="209"/>
        <n v="213"/>
        <n v="214"/>
        <n v="215"/>
        <n v="220"/>
        <n v="221"/>
        <n v="222"/>
        <n v="223"/>
        <n v="224"/>
        <s v="E1"/>
        <s v="E2"/>
        <s v="E4"/>
        <s v="E10"/>
        <s v="E13"/>
        <s v="S1"/>
        <s v="S2"/>
        <s v="S4"/>
        <s v="S5"/>
        <s v="S6"/>
        <s v="S7"/>
        <s v="S8"/>
        <s v="S12"/>
        <s v="S13"/>
        <s v="Y4"/>
        <s v="Y7"/>
      </sharedItems>
    </cacheField>
    <cacheField name="GD scale" numFmtId="0">
      <sharedItems/>
    </cacheField>
    <cacheField name="GD scale reliability" numFmtId="0">
      <sharedItems containsSemiMixedTypes="0" containsString="0" containsNumber="1" minValue="0.66" maxValue="0.97"/>
    </cacheField>
    <cacheField name="measure(abbr)-subset" numFmtId="0">
      <sharedItems count="127">
        <s v="RCADS-CV depression"/>
        <s v="YIAS"/>
        <s v="CBS"/>
        <s v="SCL-90-R depression"/>
        <s v="SCL-90-R anxiety"/>
        <s v="SCL-90-R hostility"/>
        <s v="YIAT"/>
        <s v="TSV"/>
        <s v="EPOCH Measure of Adolescent Well-being"/>
        <s v="SASA"/>
        <s v="Weekly game exposure"/>
        <s v="WHO-MDI"/>
        <s v="CUSADOS"/>
        <s v="CIUS"/>
        <s v="gaming time"/>
        <s v="UCLA (University of California, Los Angeles) Loneliness Scal"/>
        <s v=" Hospital Anxiety and Depression Scale"/>
        <s v="20-item UCLA loneliness scale"/>
        <s v="5-item Satisfaction with Life Scale"/>
        <s v="BPAQ"/>
        <s v="Time spent on games"/>
        <s v="Playing time"/>
        <s v="CDI"/>
        <s v="RCMAS"/>
        <s v="Time spent on video game"/>
        <s v="s-IAT"/>
        <s v="HSC"/>
        <s v="Conduct problems"/>
        <s v="Video game use"/>
        <s v="IAT"/>
        <s v="Buss &amp; Perry"/>
        <s v="Buss &amp; Perry(2Q) + revised NEO Personality Inventory by Costa &amp; McCrae (1Q)"/>
        <s v="Life Satisfaction"/>
        <s v="SHP"/>
        <s v="SWLS"/>
        <s v="MDI"/>
        <s v="ZKPQ-50-cc anxiety"/>
        <s v="ZKPQ-50-cc aggression"/>
        <s v="UCLA loneliness scale"/>
        <s v="Buss and Perry’s Aggression Questionnaire."/>
        <s v="Time Spent on Gaming"/>
        <s v="weekly _x000a_game playing time"/>
        <s v="PHQ-9"/>
        <s v="GAD-7"/>
        <s v="MiniSPIN"/>
        <s v="DASS-21"/>
        <s v="CES-D"/>
        <s v="SAIS"/>
        <s v="Game Playing time"/>
        <s v="frequency_week"/>
        <s v="GHQ-12"/>
        <s v="PDQ-9"/>
        <s v="PHQ-4"/>
        <s v="Perceived Loneliness"/>
        <s v="SPIN"/>
        <s v="Weekly online gaming hours"/>
        <s v="Time on Gaming"/>
        <s v="gaming hours"/>
        <s v="BWAQ"/>
        <s v="K-UCLA Loneliness Scale"/>
        <s v="Game number of hours per week"/>
        <s v="HADS"/>
        <s v="YDQ"/>
        <s v="SCL-27-Plus-h"/>
        <s v="SCL-27-Plus-d"/>
        <s v="DASS"/>
        <s v="PWB"/>
        <s v="GCLS"/>
        <s v="Buss-Perry AQ"/>
        <s v="SCL-90-R"/>
        <s v="IAS"/>
        <s v="Weekly gameplay"/>
        <s v="BAI"/>
        <s v="BDI-II"/>
        <s v="e number of hours spent in gaming"/>
        <s v="(Direct Question)"/>
        <s v="Weekly time spent gaming"/>
        <s v="Total gaming hours"/>
        <s v="Time spent on gaming during the last year"/>
        <s v="YIAT-SF"/>
        <s v="DesTeen"/>
        <s v="ECR-R"/>
        <s v="SPS-J-II anger control subscale"/>
        <s v="Time spent playing games"/>
        <s v="Hours Gaming"/>
        <s v="SPC"/>
        <s v="Gaming hours per week"/>
        <s v="PHQ-2"/>
        <s v="GAD-2"/>
        <s v="Weekly gaming"/>
        <s v="ULS-20"/>
        <s v="PAS"/>
        <s v="Time on Games"/>
        <s v="GPIUS"/>
        <s v="SDHS"/>
        <s v="ULS-4"/>
        <s v="BIS"/>
        <s v="Weekly gametime in hours"/>
        <s v="CESD-10"/>
        <s v=" daily gaming time"/>
        <s v="SAS-A"/>
        <s v="Weekly game time"/>
        <s v="PIUQ-SF-6"/>
        <s v="3-item loneliness scale"/>
        <s v="Hours played"/>
        <s v="SCL-90R"/>
        <s v="original version of the University of California, Los Angeles (UCLA) Loneliness Scale"/>
        <s v="the Center for Epidemiologic Studies Depression Scale"/>
        <s v="The Chinese version of the Life Satisfaction Scale,"/>
        <s v="Satisfaction with Life_x000a_Scale"/>
        <s v="RULS-8"/>
        <s v="SCL-5"/>
        <s v="Depressive Mood List"/>
        <s v="Revised Social Anxiety Scale"/>
        <s v="UCLA Loneliness_x000a_Scale"/>
        <s v="Online games(hours per week)"/>
        <s v="Life Satisfaction Scale"/>
        <s v="Young's Diagnostic Questionnaire"/>
        <s v="BSMAS"/>
        <s v="DASS-depression"/>
        <s v="DASS-anxiety"/>
        <s v="HADS-D"/>
        <s v="HADS-A"/>
        <s v="SCL-90R depression"/>
        <s v="SCL-90R anxiety"/>
        <s v="Sustained Game Duration"/>
        <s v="Young's IAT"/>
      </sharedItems>
    </cacheField>
    <cacheField name="full name" numFmtId="0">
      <sharedItems containsBlank="1"/>
    </cacheField>
    <cacheField name="explanation" numFmtId="0">
      <sharedItems containsBlank="1" longText="1"/>
    </cacheField>
    <cacheField name="measure(abbr)" numFmtId="0">
      <sharedItems containsBlank="1"/>
    </cacheField>
    <cacheField name="specific domain " numFmtId="0">
      <sharedItems containsBlank="1"/>
    </cacheField>
    <cacheField name="domain" numFmtId="0">
      <sharedItems count="7">
        <s v="depression"/>
        <s v="internet addiction"/>
        <s v="aggression"/>
        <s v="anxiety"/>
        <s v="quality of life"/>
        <s v="gaming time"/>
        <s v="loneliness"/>
      </sharedItems>
    </cacheField>
    <cacheField name="Subscale reliability" numFmtId="0">
      <sharedItems containsSemiMixedTypes="0" containsString="0" containsNumber="1" minValue="0.6" maxValue="1"/>
    </cacheField>
    <cacheField name="N" numFmtId="0">
      <sharedItems containsSemiMixedTypes="0" containsString="0" containsNumber="1" containsInteger="1" minValue="34" maxValue="23533"/>
    </cacheField>
    <cacheField name="Correlation" numFmtId="0">
      <sharedItems containsSemiMixedTypes="0" containsString="0" containsNumber="1" minValue="-0.77100000000000002" maxValue="0.83"/>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16">
  <r>
    <x v="0"/>
    <s v="GAS-7"/>
    <n v="0.72"/>
    <x v="0"/>
    <s v="Revised child anxiety and depression scale-child version"/>
    <s v="child version depression and anxiety (only depression)"/>
    <s v="RCADS-CV"/>
    <s v="depression"/>
    <x v="0"/>
    <n v="0.95"/>
    <n v="34"/>
    <n v="0.126"/>
  </r>
  <r>
    <x v="0"/>
    <s v="GAS-7"/>
    <n v="0.72"/>
    <x v="1"/>
    <s v="Young internet addiction scale"/>
    <s v="IAS"/>
    <s v="YIAS"/>
    <s v="internet addiction"/>
    <x v="1"/>
    <n v="0.91"/>
    <n v="34"/>
    <n v="0.318"/>
  </r>
  <r>
    <x v="0"/>
    <s v="GAS-7"/>
    <n v="0.72"/>
    <x v="2"/>
    <s v="Cyber bulliying scale"/>
    <s v="cyberbulling behavior of adolescent. Mocking"/>
    <s v="CBS"/>
    <s v="Cyberbullying"/>
    <x v="2"/>
    <n v="0.89"/>
    <n v="34"/>
    <n v="0.26300000000000001"/>
  </r>
  <r>
    <x v="1"/>
    <s v="GAS-7"/>
    <n v="0.95099999999999996"/>
    <x v="3"/>
    <s v="Symptom Checklist-90-Revised"/>
    <s v="The SCL-90-R is a widely used self-report scale consisting of 90 items that examines nine symptomatic dimensions: somatization, obsessive-compulsiveness, interpersonal sensitivity, depression, anxiety, hostility, phobic anxiety, paranoid ideation, and psychoticism"/>
    <s v="SCL-90-R"/>
    <s v="depression"/>
    <x v="0"/>
    <n v="0.97699999999999998"/>
    <n v="1040"/>
    <n v="0.41399999999999998"/>
  </r>
  <r>
    <x v="1"/>
    <s v="GAS-7"/>
    <n v="0.95099999999999996"/>
    <x v="4"/>
    <s v="Symptom Checklist-90-Revised"/>
    <s v="The SCL-90-R is a widely used self-report scale consisting of 90 items that examines nine symptomatic dimensions: somatization, obsessive-compulsiveness, interpersonal sensitivity, depression, anxiety, hostility, phobic anxiety, paranoid ideation, and psychoticism"/>
    <s v="SCL-90-R"/>
    <s v="anxiety"/>
    <x v="3"/>
    <n v="0.97699999999999998"/>
    <n v="1040"/>
    <n v="0.44"/>
  </r>
  <r>
    <x v="1"/>
    <s v="GAS-7"/>
    <n v="0.95099999999999996"/>
    <x v="5"/>
    <s v="Symptom Checklist-90-Revised"/>
    <s v="The SCL-90-R is a widely used self-report scale consisting of 90 items that examines nine symptomatic dimensions: somatization, obsessive-compulsiveness, interpersonal sensitivity, depression, anxiety, hostility, phobic anxiety, paranoid ideation, and psychoticism"/>
    <s v="SCL-90-R"/>
    <s v="hostility"/>
    <x v="2"/>
    <n v="0.97699999999999998"/>
    <n v="1040"/>
    <n v="0.45700000000000002"/>
  </r>
  <r>
    <x v="1"/>
    <s v="GAS-7"/>
    <n v="0.95099999999999996"/>
    <x v="6"/>
    <s v="Young’s 20- item Internet Addiction Test (IAT)"/>
    <s v="The scale was developed based on the diagnostic criteria for pathological gambling under the DSM-IV-TR"/>
    <s v="YIAT"/>
    <s v="internet addiction"/>
    <x v="1"/>
    <n v="0.93799999999999994"/>
    <n v="1040"/>
    <n v="0.67200000000000004"/>
  </r>
  <r>
    <x v="2"/>
    <s v="GAS-7"/>
    <n v="0.86"/>
    <x v="7"/>
    <s v="The Tendency Scale for Violence (TSV)"/>
    <s v="Tendency Scale for Violence (TSV): Haskan and Yıldırım (2012) were developed to measure the tendency of violence in adolescents. There is a total of 20 items in the TSV, 1 of which is reversed. The scale is of triple likert type (3 = always, 2 = sometimes, 1 = never)"/>
    <s v="TSV"/>
    <s v="violence"/>
    <x v="2"/>
    <n v="0.87"/>
    <n v="456"/>
    <n v="0.39800000000000002"/>
  </r>
  <r>
    <x v="3"/>
    <s v="GAS-7"/>
    <n v="0.87"/>
    <x v="8"/>
    <s v="EPOCH Measure of Adolescent Well-being"/>
    <s v="a scale for adolescents and an adaptation form of Seligman’s (2011) well-being model in which he identifies five domains for well-being"/>
    <s v="EPOCH"/>
    <s v="well-being"/>
    <x v="4"/>
    <n v="0.89"/>
    <n v="206"/>
    <n v="-0.14099999999999999"/>
  </r>
  <r>
    <x v="4"/>
    <s v="GAS-7"/>
    <n v="0.85"/>
    <x v="9"/>
    <s v="Social anxiety scale for adolescents"/>
    <s v="LaGreca, Dandes, and Wick (1988) developed this scale in order to measure social anxiety of children."/>
    <s v="SASA"/>
    <s v="social anxiety"/>
    <x v="3"/>
    <n v="0.9"/>
    <n v="700"/>
    <n v="0.16800000000000001"/>
  </r>
  <r>
    <x v="5"/>
    <s v="GAS-7"/>
    <n v="0.85"/>
    <x v="10"/>
    <m/>
    <s v="the product of daily exposure multiplied by the number_x000a_of play days a week"/>
    <m/>
    <s v="gaming time"/>
    <x v="5"/>
    <n v="1"/>
    <n v="948"/>
    <n v="0.37"/>
  </r>
  <r>
    <x v="6"/>
    <s v="GAS-7"/>
    <n v="0.86"/>
    <x v="11"/>
    <s v="Major Depression Inventory"/>
    <m/>
    <m/>
    <s v="depression"/>
    <x v="0"/>
    <n v="0.94"/>
    <n v="5516"/>
    <n v="0.26900000000000002"/>
  </r>
  <r>
    <x v="6"/>
    <s v="GAS-7"/>
    <n v="0.86"/>
    <x v="12"/>
    <s v="Clinically Useful Social_x000a_Anxiety Disorder Outcome_x000a_Scale"/>
    <m/>
    <m/>
    <s v="anxiety"/>
    <x v="3"/>
    <n v="0.96"/>
    <n v="5516"/>
    <n v="0.251"/>
  </r>
  <r>
    <x v="6"/>
    <s v="GAS-7"/>
    <n v="0.86"/>
    <x v="13"/>
    <s v="Compulsive Internet Use_x000a_Scale"/>
    <m/>
    <m/>
    <s v="internet addiction"/>
    <x v="1"/>
    <n v="0.89"/>
    <n v="5516"/>
    <n v="0.41899999999999998"/>
  </r>
  <r>
    <x v="7"/>
    <s v="GAS-7"/>
    <n v="0.82"/>
    <x v="14"/>
    <m/>
    <m/>
    <m/>
    <s v="gaming time"/>
    <x v="5"/>
    <n v="1"/>
    <n v="646"/>
    <n v="0.253"/>
  </r>
  <r>
    <x v="7"/>
    <s v="GAS-7"/>
    <n v="0.82"/>
    <x v="15"/>
    <s v="UCLA (University of California, Los Angeles) Loneliness Scal"/>
    <s v="UCLA lonliness"/>
    <s v="UCLA loneliness"/>
    <s v="loneliness"/>
    <x v="6"/>
    <n v="0.96"/>
    <n v="646"/>
    <n v="8.1000000000000003E-2"/>
  </r>
  <r>
    <x v="8"/>
    <s v="GAS-7"/>
    <n v="0.72"/>
    <x v="15"/>
    <s v="UCLA (University of California, Los Angeles) Loneliness Scal"/>
    <s v="UCLA lonliness"/>
    <s v="UCLA loneliness"/>
    <s v="loneliness"/>
    <x v="6"/>
    <n v="0.96"/>
    <n v="404"/>
    <n v="0.65800000000000003"/>
  </r>
  <r>
    <x v="9"/>
    <s v="GAS-7"/>
    <n v="0.83599999999999997"/>
    <x v="16"/>
    <s v="HADS"/>
    <m/>
    <s v="HADS-Anxiety"/>
    <s v="anxiety"/>
    <x v="3"/>
    <n v="0.67"/>
    <n v="429"/>
    <n v="0.29499999999999998"/>
  </r>
  <r>
    <x v="9"/>
    <s v="GAS-7"/>
    <n v="0.83599999999999997"/>
    <x v="16"/>
    <s v="HADS"/>
    <m/>
    <s v="HADS-Depression"/>
    <s v="depression"/>
    <x v="0"/>
    <n v="0.79"/>
    <n v="429"/>
    <n v="0.42799999999999999"/>
  </r>
  <r>
    <x v="10"/>
    <s v="GAS-7"/>
    <n v="0.86"/>
    <x v="17"/>
    <s v="20-item UCLA loneliness scale"/>
    <s v="select 5 items"/>
    <s v="20-item UCLA loneliness scale"/>
    <s v="loneliness"/>
    <x v="6"/>
    <n v="0.9"/>
    <n v="352"/>
    <n v="0.314"/>
  </r>
  <r>
    <x v="10"/>
    <s v="GAS-7"/>
    <n v="0.86"/>
    <x v="18"/>
    <s v=" 5-item Satisfaction with Life Scale"/>
    <m/>
    <s v=" 5-item Satisfaction with Life Scale"/>
    <s v="satisfaction with life"/>
    <x v="4"/>
    <n v="0.88"/>
    <n v="352"/>
    <n v="-0.28999999999999998"/>
  </r>
  <r>
    <x v="10"/>
    <s v="GAS-7"/>
    <n v="0.86"/>
    <x v="19"/>
    <s v="Buss and Perry’s Aggression Questionnaire"/>
    <s v="nine-item physical aggression subscale"/>
    <s v="Buss and Perry’s Aggression Questionnaire"/>
    <s v="aggression"/>
    <x v="2"/>
    <n v="0.9"/>
    <n v="352"/>
    <n v="0.26500000000000001"/>
  </r>
  <r>
    <x v="10"/>
    <s v="GAS-7"/>
    <n v="0.86"/>
    <x v="20"/>
    <m/>
    <s v="multiplying the days per week by the number of hours per day spent on computer, videogames, specific platform"/>
    <m/>
    <s v="gaming time"/>
    <x v="5"/>
    <n v="1"/>
    <n v="352"/>
    <n v="0.57599999999999996"/>
  </r>
  <r>
    <x v="10"/>
    <s v="GAS-7"/>
    <n v="0.81"/>
    <x v="17"/>
    <s v="20-item UCLA loneliness scale"/>
    <s v="select 5 items"/>
    <s v="20-item UCLA loneliness scale"/>
    <s v="loneliness"/>
    <x v="6"/>
    <n v="0.88"/>
    <n v="369"/>
    <n v="0.17399999999999999"/>
  </r>
  <r>
    <x v="10"/>
    <s v="GAS-7"/>
    <n v="0.81"/>
    <x v="18"/>
    <s v=" 5-item Satisfaction with Life Scale"/>
    <m/>
    <s v="5-item Satisfaction with Life Scale"/>
    <s v="satisfaction with life"/>
    <x v="4"/>
    <n v="0.87"/>
    <n v="369"/>
    <n v="-0.13600000000000001"/>
  </r>
  <r>
    <x v="10"/>
    <s v="GAS-7"/>
    <n v="0.81"/>
    <x v="19"/>
    <s v="Buss and Perry’s Aggression Questionnaire"/>
    <s v="nine-item physical aggression subscale"/>
    <s v="Buss and Perry’s Aggression Questionnaire"/>
    <s v="aggression"/>
    <x v="2"/>
    <n v="0.89"/>
    <n v="369"/>
    <n v="0.188"/>
  </r>
  <r>
    <x v="10"/>
    <s v="GAS-7"/>
    <n v="0.81"/>
    <x v="20"/>
    <m/>
    <s v="multiplying the days per week by the number of hours per day spent on computer, videogames, specific platform"/>
    <m/>
    <s v="gaming time"/>
    <x v="5"/>
    <n v="1"/>
    <n v="369"/>
    <n v="0.54900000000000004"/>
  </r>
  <r>
    <x v="11"/>
    <s v="GAS-7"/>
    <n v="0.84"/>
    <x v="21"/>
    <m/>
    <s v="amount of time playing a video game on an average weekday and an average_x000a_weekend day"/>
    <m/>
    <s v="gaming time"/>
    <x v="5"/>
    <n v="1"/>
    <n v="810"/>
    <n v="0.47"/>
  </r>
  <r>
    <x v="12"/>
    <s v="GAS-7"/>
    <n v="0.79"/>
    <x v="22"/>
    <s v="Child Depression Inventory"/>
    <s v="French version of CDI"/>
    <s v="CDI"/>
    <s v="depression"/>
    <x v="0"/>
    <n v="0.86"/>
    <n v="306"/>
    <n v="0.31"/>
  </r>
  <r>
    <x v="12"/>
    <s v="GAS-7"/>
    <n v="0.79"/>
    <x v="23"/>
    <s v="Revised Children’s Manifest Anxiety Scale"/>
    <s v="child version anxiety"/>
    <s v="RCMAS"/>
    <s v="anxiety"/>
    <x v="3"/>
    <n v="0.78"/>
    <n v="306"/>
    <n v="0.15"/>
  </r>
  <r>
    <x v="12"/>
    <s v="GAS-7"/>
    <n v="0.79"/>
    <x v="24"/>
    <m/>
    <s v="the time spent on video_x000a_games daily, on weekdays, on weekends, and on holidays"/>
    <m/>
    <s v="gaming time"/>
    <x v="5"/>
    <n v="1"/>
    <n v="306"/>
    <n v="0.3"/>
  </r>
  <r>
    <x v="13"/>
    <s v="GAS-7"/>
    <n v="0.66"/>
    <x v="25"/>
    <s v="a short version of the Internet addiction test"/>
    <s v="a short version of the Internet addiction test (s-IAT, Pawlikowski, Altstötter-Gleich, &amp; Brand, 2013"/>
    <s v="s-IAT"/>
    <s v="internet addiction"/>
    <x v="1"/>
    <n v="0.7"/>
    <n v="79"/>
    <n v="0.51100000000000001"/>
  </r>
  <r>
    <x v="13"/>
    <s v="GAS-7"/>
    <n v="0.88"/>
    <x v="25"/>
    <s v="a short version of the Internet addiction test"/>
    <s v="a short version of the Internet addiction test (s-IAT, Pawlikowski, Altstötter-Gleich, &amp; Brand, 2013"/>
    <s v="s-IAT"/>
    <s v="internet addiction"/>
    <x v="1"/>
    <n v="0.76"/>
    <n v="121"/>
    <n v="0.4"/>
  </r>
  <r>
    <x v="13"/>
    <s v="GAS-7"/>
    <n v="0.81"/>
    <x v="25"/>
    <s v="a short version of the Internet addiction test"/>
    <s v="a short version of the Internet addiction test (s-IAT, Pawlikowski, Altstötter-Gleich, &amp; Brand, 2013"/>
    <s v="s-IAT"/>
    <s v="internet addiction"/>
    <x v="1"/>
    <n v="0.81"/>
    <n v="94"/>
    <n v="0.23499999999999999"/>
  </r>
  <r>
    <x v="14"/>
    <s v="GAS-7"/>
    <n v="0.86"/>
    <x v="26"/>
    <s v="Hopkins Symptom Checklist"/>
    <s v="ix items_x000a_derived from the Hopkins Symptom Checklist"/>
    <s v="HSC-depression"/>
    <s v="depression"/>
    <x v="0"/>
    <n v="0.85"/>
    <n v="1928"/>
    <n v="0.12"/>
  </r>
  <r>
    <x v="14"/>
    <s v="GAS-7"/>
    <n v="0.86"/>
    <x v="27"/>
    <m/>
    <s v="13 questions about different kinds of problematic behaviour during the preceding year, and categorized as suggested by Pedersen, Mastekaasa and Wichstrøm"/>
    <s v="Conduct problems"/>
    <s v="aggressive conduct problems"/>
    <x v="2"/>
    <n v="0.72"/>
    <n v="1928"/>
    <n v="0.21"/>
  </r>
  <r>
    <x v="14"/>
    <s v="GAS-7"/>
    <n v="0.86"/>
    <x v="28"/>
    <m/>
    <s v="time spent gaming in the last four weeks"/>
    <m/>
    <s v="gaming time"/>
    <x v="5"/>
    <n v="1"/>
    <n v="1928"/>
    <n v="0.67"/>
  </r>
  <r>
    <x v="15"/>
    <s v="GAS-7"/>
    <n v="0.94"/>
    <x v="29"/>
    <s v="internet addiction test"/>
    <s v="Young (1998)"/>
    <s v="IAT"/>
    <s v="internet addiction"/>
    <x v="1"/>
    <n v="0.93"/>
    <n v="503"/>
    <n v="0.61899999999999999"/>
  </r>
  <r>
    <x v="16"/>
    <s v="GAS-7"/>
    <n v="0.72"/>
    <x v="30"/>
    <s v="Buss &amp; Perry"/>
    <s v=" Aggression Questionnaire by Buss &amp; Perry"/>
    <s v="Buss &amp; Perry"/>
    <s v="physical aggression subscale"/>
    <x v="2"/>
    <n v="0.75"/>
    <n v="4382"/>
    <n v="0.24"/>
  </r>
  <r>
    <x v="16"/>
    <s v="GAS-7"/>
    <n v="0.72"/>
    <x v="31"/>
    <s v="Buss &amp; Perry(2Q) + revised NEO Personality Inventory by Costa &amp; McCrae (1Q)"/>
    <s v="used three items to assess anger aggression, two adopted from Buss &amp; Perry and one item from the revised NEO Personality Inventory by Costa &amp; McCrae "/>
    <s v="Buss &amp; Perry(2Q) + revised NEO Personality Inventory by Costa &amp; McCrae (1Q)"/>
    <s v="anger aggression"/>
    <x v="2"/>
    <n v="0.67"/>
    <n v="4382"/>
    <n v="0.24299999999999999"/>
  </r>
  <r>
    <x v="16"/>
    <s v="GAS-7"/>
    <n v="0.72"/>
    <x v="32"/>
    <s v="척도없음(direct question"/>
    <s v="asked the participants how satisfied they were with their life"/>
    <s v="5-point likert scale"/>
    <s v="Life Satisfaction"/>
    <x v="4"/>
    <n v="1"/>
    <n v="4382"/>
    <n v="-0.23"/>
  </r>
  <r>
    <x v="17"/>
    <s v="GAS-7"/>
    <n v="0.79"/>
    <x v="33"/>
    <s v="The School Health Promotion "/>
    <s v="The items used were adapted from The School Health Promotion (SHP) study, which aimed to assess the health and well-being of Finnish 14-20-year-old adolescents"/>
    <s v="SHP"/>
    <s v="anxiety"/>
    <x v="3"/>
    <n v="1"/>
    <n v="293"/>
    <n v="0.13"/>
  </r>
  <r>
    <x v="17"/>
    <s v="GAS-7"/>
    <n v="0.79"/>
    <x v="33"/>
    <s v="The School Health Promotion "/>
    <s v="The items used were adapted from The School Health Promotion (SHP) study, which aimed to assess the health and well-being of Finnish 14-20-year-old adolescents"/>
    <s v="SHP"/>
    <s v="depression"/>
    <x v="0"/>
    <n v="1"/>
    <n v="293"/>
    <n v="0.17"/>
  </r>
  <r>
    <x v="17"/>
    <s v="GAS-7"/>
    <n v="0.79"/>
    <x v="34"/>
    <s v="The Satisfaction With Life Scale"/>
    <s v="respondents’ general satisfaction with life"/>
    <s v="SWLS"/>
    <s v="satisfaction with life"/>
    <x v="4"/>
    <n v="0.89"/>
    <n v="293"/>
    <n v="-0.23"/>
  </r>
  <r>
    <x v="17"/>
    <s v="GAS-7"/>
    <n v="0.79"/>
    <x v="14"/>
    <s v="the amount of weekly gaming"/>
    <m/>
    <s v="the amount of weekly gaming-time"/>
    <s v="gaming time"/>
    <x v="5"/>
    <n v="1"/>
    <n v="293"/>
    <n v="0.57999999999999996"/>
  </r>
  <r>
    <x v="18"/>
    <s v="GAS-7"/>
    <n v="0.79"/>
    <x v="14"/>
    <s v="average digital game playing_x000a_time per week"/>
    <m/>
    <s v="average digital game playing_x000a_time per week-time"/>
    <s v="gaming time"/>
    <x v="5"/>
    <n v="1"/>
    <n v="261"/>
    <n v="0.49"/>
  </r>
  <r>
    <x v="19"/>
    <s v="GAS-7"/>
    <n v="0.86"/>
    <x v="35"/>
    <s v="Major Depression Inventory"/>
    <s v="The MDI was used to determine the level of depression in the past 2 weeks"/>
    <m/>
    <m/>
    <x v="0"/>
    <n v="0.94"/>
    <n v="3318"/>
    <n v="0.27"/>
  </r>
  <r>
    <x v="19"/>
    <s v="GAS-7"/>
    <n v="0.86"/>
    <x v="36"/>
    <s v="Zuckerman-Kuhlman personality questionnaire anxiety subscale"/>
    <s v="The ZKPQ-50-cc assesses different aspects of personality_x000a_[58]. Three subscales, each consisting of 10 items, were_x000a_used to assess neuroticism/anxiety, sociability, and aggression/_x000a_hostility."/>
    <s v="ZKPQ-50-cc anxiety"/>
    <s v="anxiety"/>
    <x v="3"/>
    <n v="0.7"/>
    <n v="3318"/>
    <n v="0.24"/>
  </r>
  <r>
    <x v="19"/>
    <s v="GAS-7"/>
    <n v="0.86"/>
    <x v="37"/>
    <s v="Zuckerman-Kuhlman personality questionnaire agression subscale"/>
    <s v="The ZKPQ-50-cc assesses different aspects of personality_x000a_[58]. Three subscales, each consisting of 10 items, were_x000a_used to assess neuroticism/anxiety, sociability, and aggression/_x000a_hostility."/>
    <s v="ZKPQ-50-cc aggression"/>
    <s v="aggression"/>
    <x v="2"/>
    <n v="0.7"/>
    <n v="3318"/>
    <n v="0.09"/>
  </r>
  <r>
    <x v="19"/>
    <s v="GAS-7"/>
    <n v="0.85"/>
    <x v="35"/>
    <s v="Major depression inventory"/>
    <s v="The MDI was used to determine the level of depression in the past 2 weeks"/>
    <m/>
    <m/>
    <x v="0"/>
    <n v="0.94"/>
    <n v="2665"/>
    <n v="0.24"/>
  </r>
  <r>
    <x v="19"/>
    <s v="GAS-7"/>
    <n v="0.85"/>
    <x v="36"/>
    <s v="Zuckerman-Kuhlman personality questionnaire anxiety subscale"/>
    <s v="The ZKPQ-50-cc assesses different aspects of personality_x000a_[58]. Three subscales, each consisting of 10 items, were_x000a_used to assess neuroticism/anxiety, sociability, and aggression/_x000a_hostility."/>
    <s v="ZKPQ-50-cc anxiety"/>
    <s v="anxiety"/>
    <x v="3"/>
    <n v="0.7"/>
    <n v="2665"/>
    <n v="0.23"/>
  </r>
  <r>
    <x v="19"/>
    <s v="GAS-7"/>
    <n v="0.85"/>
    <x v="37"/>
    <s v="Zuckerman-Kuhlman personality questionnaire agression subscale"/>
    <s v="The ZKPQ-50-cc assesses different aspects of personality_x000a_[58]. Three subscales, each consisting of 10 items, were_x000a_used to assess neuroticism/anxiety, sociability, and aggression/_x000a_hostility."/>
    <s v="ZKPQ-50-cc aggression"/>
    <s v="aggression"/>
    <x v="2"/>
    <n v="0.7"/>
    <n v="2665"/>
    <n v="0.15"/>
  </r>
  <r>
    <x v="20"/>
    <s v="GAS-7"/>
    <n v="0.77"/>
    <x v="34"/>
    <s v="Satisfaction With Life Scale (SWLS)"/>
    <s v="Respondents’ life satisfaction was measured using the five-item_x000a_Satisfaction With Life Scale (SWLS) developed by Diener et al._x000a_(1985). "/>
    <s v="SWLS"/>
    <s v="satisicfaction with life"/>
    <x v="4"/>
    <n v="0.81"/>
    <n v="851"/>
    <n v="-0.17"/>
  </r>
  <r>
    <x v="20"/>
    <s v="GAS-7"/>
    <n v="0.77"/>
    <x v="38"/>
    <s v="UCLA loneliness scale"/>
    <s v="tems are: ‘‘I feel alone” and ‘‘I feel like there is no one I can turn to.” Response categories ranged from 1 (totally disagree) to 5 (totally agree). Items were averaged to create the scale scores"/>
    <s v="UCLA loneliness scale"/>
    <s v="loneliness"/>
    <x v="6"/>
    <n v="0.9"/>
    <n v="851"/>
    <n v="0.15"/>
  </r>
  <r>
    <x v="20"/>
    <s v="GAS-7"/>
    <n v="0.77"/>
    <x v="20"/>
    <s v="weekly time spent on games"/>
    <m/>
    <s v="weekly time spent on games-spent"/>
    <s v="gaming time"/>
    <x v="5"/>
    <n v="1"/>
    <n v="851"/>
    <n v="0.48"/>
  </r>
  <r>
    <x v="21"/>
    <s v="GAS-7"/>
    <n v="0.77"/>
    <x v="39"/>
    <s v="Buss and Perry’s Aggression Questionnaire."/>
    <s v="nine-item Physical Aggression Subscale from Buss and Perry’s (1992) Aggression Questionnaire"/>
    <s v="Buss and Perry’s Aggression Questionnaire."/>
    <s v="physical aggression"/>
    <x v="2"/>
    <n v="0.89"/>
    <n v="540"/>
    <n v="0.33"/>
  </r>
  <r>
    <x v="21"/>
    <s v="GAS-7"/>
    <n v="0.77"/>
    <x v="20"/>
    <s v="multiplying the days per _x000a_week by the number of hours per day spent on these_x000a_activities"/>
    <m/>
    <s v="multiplying the days per _x000a_week by the number of hours per day spent on these_x000a_activities-Spent"/>
    <s v="gaming time"/>
    <x v="5"/>
    <n v="1"/>
    <n v="540"/>
    <n v="0.51"/>
  </r>
  <r>
    <x v="22"/>
    <s v="GAS-7"/>
    <n v="0.86"/>
    <x v="40"/>
    <s v="the number _x000a_of days per week and the number of hours per day they spent_x000a_on playing video games in the last 6 months"/>
    <m/>
    <s v="the number _x000a_of days per week and the number of hours per day they spent_x000a_on playing video games in the last 6 months-Spent"/>
    <s v="gaming time"/>
    <x v="5"/>
    <n v="1"/>
    <n v="701"/>
    <n v="0.35"/>
  </r>
  <r>
    <x v="23"/>
    <s v="GAS-7"/>
    <n v="0.84699999999999998"/>
    <x v="41"/>
    <m/>
    <m/>
    <m/>
    <s v="gaming time"/>
    <x v="5"/>
    <n v="1"/>
    <n v="370"/>
    <n v="0.47399999999999998"/>
  </r>
  <r>
    <x v="24"/>
    <s v="AICA"/>
    <n v="0.85"/>
    <x v="42"/>
    <s v="Patient Health Questionnaire, Depression Module"/>
    <m/>
    <s v="Patient Health Questionnaire, Depression Module-9"/>
    <s v="depression"/>
    <x v="0"/>
    <n v="0.875"/>
    <n v="166"/>
    <n v="0.53"/>
  </r>
  <r>
    <x v="24"/>
    <s v="AICA"/>
    <n v="0.85"/>
    <x v="43"/>
    <s v="Generalized Anxiety Disorder Scale"/>
    <m/>
    <s v="Generalized Anxiety Disorder Scale-7"/>
    <s v="anxiety"/>
    <x v="3"/>
    <n v="0.92"/>
    <n v="166"/>
    <n v="0.49199999999999999"/>
  </r>
  <r>
    <x v="24"/>
    <s v="AICA"/>
    <n v="0.85"/>
    <x v="44"/>
    <s v="Mini-Social Phobia Inventory"/>
    <m/>
    <m/>
    <s v="social anxiety"/>
    <x v="3"/>
    <n v="0.85"/>
    <n v="166"/>
    <n v="0.374"/>
  </r>
  <r>
    <x v="25"/>
    <s v="IGDS9-SF"/>
    <n v="0.91"/>
    <x v="45"/>
    <s v="Depression Anxiety Stress Scales"/>
    <s v="three self-reported subscales to measure negative emotional states, including_x000a_depression, anxiety, and stress"/>
    <s v="DASS-21 Depression Subscale"/>
    <s v="depression"/>
    <x v="0"/>
    <n v="0.88"/>
    <n v="300"/>
    <n v="0.35099999999999998"/>
  </r>
  <r>
    <x v="25"/>
    <s v="IGDS9-SF"/>
    <n v="0.91"/>
    <x v="45"/>
    <s v="Depression Anxiety Stress Scales"/>
    <s v="three self-reported subscales to measure negative emotional states, including_x000a_depression, anxiety, and stress"/>
    <s v="DASS-21 Anxiety Subscale"/>
    <s v="anxiety"/>
    <x v="3"/>
    <n v="0.83"/>
    <n v="300"/>
    <n v="0.36299999999999999"/>
  </r>
  <r>
    <x v="26"/>
    <s v="IGDS9-SF"/>
    <n v="0.74"/>
    <x v="46"/>
    <s v="Center for Epidemiologic_x000a_Studies Depression Scale"/>
    <s v="experienced depressive symptoms_x000a_over the past week"/>
    <s v="CES-D"/>
    <s v="depression"/>
    <x v="0"/>
    <n v="0.88"/>
    <n v="1006"/>
    <n v="0.37"/>
  </r>
  <r>
    <x v="27"/>
    <s v="IGDS9-SF"/>
    <n v="0.87"/>
    <x v="47"/>
    <s v="Short form of the Social Anxiety Interaction Scale "/>
    <s v="measure social anxiety symptoms"/>
    <s v="SAIS"/>
    <s v="social anxiety"/>
    <x v="3"/>
    <n v="0.8"/>
    <n v="254"/>
    <n v="0.41"/>
  </r>
  <r>
    <x v="27"/>
    <s v="IGDS9-SF"/>
    <n v="0.87"/>
    <x v="38"/>
    <s v="three-item short form of the UCLA Loneliness Scale"/>
    <s v="evaluate levels of loneliness"/>
    <s v="UCLA Loneliness Scale"/>
    <s v="loneliness"/>
    <x v="6"/>
    <n v="0.72"/>
    <n v="254"/>
    <n v="0.4"/>
  </r>
  <r>
    <x v="27"/>
    <s v="IGDS9-SF"/>
    <n v="0.87"/>
    <x v="46"/>
    <s v="short form of the Center for Epidemiological Studies Depression Scale"/>
    <s v="assess depressive symptoms"/>
    <s v="CES-D"/>
    <s v="depression"/>
    <x v="0"/>
    <n v="0.75"/>
    <n v="254"/>
    <n v="0.33"/>
  </r>
  <r>
    <x v="28"/>
    <s v="IGDS9-SF"/>
    <n v="0.83"/>
    <x v="48"/>
    <m/>
    <s v="approximate daily duration of time spent gaming on_x000a_weekdays"/>
    <s v="Game Playing time"/>
    <s v="gaming time"/>
    <x v="5"/>
    <n v="1"/>
    <n v="214"/>
    <n v="0.33100000000000002"/>
  </r>
  <r>
    <x v="29"/>
    <s v="IGDS9-SF"/>
    <n v="0.86"/>
    <x v="34"/>
    <s v="Satisfaction with Life Scale"/>
    <s v="assessing overall life satisfaction "/>
    <s v="SWLS"/>
    <s v="Life Satisfaction"/>
    <x v="4"/>
    <n v="0.87"/>
    <n v="1054"/>
    <n v="-0.08"/>
  </r>
  <r>
    <x v="30"/>
    <s v="IGDS9-SF"/>
    <n v="0.81"/>
    <x v="49"/>
    <s v="frequency_week"/>
    <s v="frequency_week"/>
    <s v="gaming time"/>
    <s v="gaming time"/>
    <x v="5"/>
    <n v="1"/>
    <n v="1050"/>
    <n v="0.28000000000000003"/>
  </r>
  <r>
    <x v="31"/>
    <s v="IGDS9-SF"/>
    <n v="0.87"/>
    <x v="45"/>
    <s v="Depression Anxiety Stress Scale (DASS-21)"/>
    <m/>
    <s v="Depression Anxiety Stress Scale (DASS-21)-21"/>
    <s v="depression"/>
    <x v="0"/>
    <n v="0.89"/>
    <n v="1032"/>
    <n v="0.44800000000000001"/>
  </r>
  <r>
    <x v="31"/>
    <s v="IGDS9-SF"/>
    <n v="0.87"/>
    <x v="45"/>
    <s v="Depression Anxiety Stress Scale (DASS-21)"/>
    <m/>
    <s v="Depression Anxiety Stress Scale (DASS-21)-21"/>
    <s v="anxiety"/>
    <x v="3"/>
    <n v="0.89"/>
    <n v="1032"/>
    <n v="0.39800000000000002"/>
  </r>
  <r>
    <x v="32"/>
    <s v="IGDS9-SF"/>
    <n v="0.82"/>
    <x v="48"/>
    <s v="weekly gaming hours"/>
    <s v="weekly gaming hours"/>
    <s v="Game Playing time"/>
    <s v="weekly gaming hours"/>
    <x v="5"/>
    <n v="1"/>
    <n v="555"/>
    <n v="0.46100000000000002"/>
  </r>
  <r>
    <x v="33"/>
    <s v="IGDS9-SF"/>
    <n v="0.76800000000000002"/>
    <x v="50"/>
    <s v="General Health Questionnaire"/>
    <s v="a total score for perceived health"/>
    <s v="GHQ-12 Anxiety"/>
    <s v="anxiety"/>
    <x v="3"/>
    <n v="0.77600000000000002"/>
    <n v="2173"/>
    <n v="0.2"/>
  </r>
  <r>
    <x v="34"/>
    <s v="IGDS9-SF"/>
    <n v="0.82"/>
    <x v="51"/>
    <s v="Patient Depression Questionnaire"/>
    <s v="assess depressive disorders "/>
    <s v="PDQ-9"/>
    <s v="depression"/>
    <x v="0"/>
    <n v="0.85"/>
    <n v="534"/>
    <n v="0.41"/>
  </r>
  <r>
    <x v="34"/>
    <s v="IGDS9-SF"/>
    <n v="0.82"/>
    <x v="43"/>
    <s v="Generalized Anxiety Disorder Assessment"/>
    <s v="assess the anxiety disorder"/>
    <s v="GAD-7"/>
    <s v="anxiety"/>
    <x v="3"/>
    <n v="0.82"/>
    <n v="534"/>
    <n v="0.36"/>
  </r>
  <r>
    <x v="35"/>
    <s v="IGDS9-SF"/>
    <n v="0.95199999999999996"/>
    <x v="52"/>
    <s v="Patient _x000a_Health Questionnaire"/>
    <s v="participants rated 2 items on depression, 2 items on anxiety"/>
    <s v="PHQ-4 Depression"/>
    <s v="depression"/>
    <x v="0"/>
    <n v="0.76900000000000002"/>
    <n v="1929"/>
    <n v="0.442"/>
  </r>
  <r>
    <x v="35"/>
    <s v="IGDS9-SF"/>
    <n v="0.95199999999999996"/>
    <x v="52"/>
    <s v="Patient _x000a_Health Questionnaire"/>
    <s v="participants rated 2 items on depression, 2 items on anxiety"/>
    <s v="PHQ-4 Anxiety"/>
    <s v="anxiety"/>
    <x v="3"/>
    <n v="0.754"/>
    <n v="1929"/>
    <n v="0.42899999999999999"/>
  </r>
  <r>
    <x v="35"/>
    <s v="IGDS9-SF"/>
    <n v="0.95199999999999996"/>
    <x v="53"/>
    <s v="Short Scale for Measuring Loneliness"/>
    <s v="The level of the participants’ perceived loneliness"/>
    <s v="Perceived Loneliness"/>
    <s v="loneliness"/>
    <x v="6"/>
    <n v="0.78900000000000003"/>
    <n v="1929"/>
    <n v="0.15"/>
  </r>
  <r>
    <x v="35"/>
    <s v="IGDS9-SF"/>
    <n v="0.95199999999999996"/>
    <x v="34"/>
    <s v="Satisfaction with Life Scale"/>
    <s v="assessing overall life satisfaction "/>
    <s v="SWLS"/>
    <s v="Life Satisfaction"/>
    <x v="4"/>
    <n v="0.89400000000000002"/>
    <n v="1929"/>
    <n v="-2.9000000000000001E-2"/>
  </r>
  <r>
    <x v="35"/>
    <s v="IGDS9-SF"/>
    <n v="0.95199999999999996"/>
    <x v="14"/>
    <s v="gaming time"/>
    <s v="time spent playing games per week"/>
    <s v="Gaming time"/>
    <s v="Game Playing time"/>
    <x v="5"/>
    <n v="1"/>
    <n v="1929"/>
    <n v="0.24099999999999999"/>
  </r>
  <r>
    <x v="36"/>
    <s v="IGDS9-SF"/>
    <n v="0.84"/>
    <x v="54"/>
    <s v="Social Phobia Inventory "/>
    <s v="assess social anxiety"/>
    <s v="SPIN"/>
    <s v="social anxiety"/>
    <x v="3"/>
    <n v="0.91"/>
    <n v="543"/>
    <n v="0.36"/>
  </r>
  <r>
    <x v="36"/>
    <s v="IGDS9-SF"/>
    <n v="0.84"/>
    <x v="55"/>
    <s v="weekly hours"/>
    <s v="Weekly online gaming hours"/>
    <s v="Weekly online gaming hours"/>
    <s v="Game Playing time"/>
    <x v="5"/>
    <n v="1"/>
    <n v="543"/>
    <n v="0.27"/>
  </r>
  <r>
    <x v="37"/>
    <s v="IGDS9-SF"/>
    <n v="0.9"/>
    <x v="45"/>
    <s v="Depression Anxiety Stress Scales"/>
    <s v="assess psychiatric_x000a_symptoms of depression, anxiety, and stress"/>
    <s v="DASS-21 Depression Subscale"/>
    <s v="depression"/>
    <x v="0"/>
    <n v="0.92"/>
    <n v="388"/>
    <n v="0.27"/>
  </r>
  <r>
    <x v="37"/>
    <s v="IGDS9-SF"/>
    <n v="0.9"/>
    <x v="45"/>
    <s v="Depression Anxiety Stress Scales"/>
    <s v="assess psychiatric_x000a_symptoms of depression, anxiety, and stress"/>
    <s v="DASS-21 Anxiety Subscale"/>
    <s v="anxiety"/>
    <x v="3"/>
    <n v="0.89"/>
    <n v="388"/>
    <n v="0.17"/>
  </r>
  <r>
    <x v="38"/>
    <s v="IGDS9-SF"/>
    <n v="0.93"/>
    <x v="56"/>
    <s v="Time on Gaming (hours/week)"/>
    <s v="Time on Gaming (hours/week)"/>
    <s v="Time on Gaming"/>
    <s v="Game Playing time"/>
    <x v="5"/>
    <n v="1"/>
    <n v="642"/>
    <n v="0.43"/>
  </r>
  <r>
    <x v="39"/>
    <s v="Lemmens IGD-9"/>
    <n v="0.81"/>
    <x v="57"/>
    <s v="gaming hours last year"/>
    <s v="gaming hours last year"/>
    <s v="gaming hours"/>
    <s v="gaming hours"/>
    <x v="5"/>
    <n v="1"/>
    <n v="351"/>
    <n v="0.83"/>
  </r>
  <r>
    <x v="39"/>
    <s v="Lemmens IGD-9"/>
    <n v="0.81"/>
    <x v="34"/>
    <s v="Satisfaction with Life Scale"/>
    <s v="assessing overall life satisfaction "/>
    <s v="SWLS"/>
    <s v="Life Satisfaction"/>
    <x v="4"/>
    <n v="0.87"/>
    <n v="351"/>
    <n v="-0.15"/>
  </r>
  <r>
    <x v="39"/>
    <s v="Lemmens IGD-9"/>
    <n v="0.81"/>
    <x v="58"/>
    <s v="Buss-Warren Aggression Questionnaire"/>
    <s v="Buss-Warren Aggression Questionnaire"/>
    <s v="BWAQ"/>
    <s v="Agression"/>
    <x v="2"/>
    <n v="0.62"/>
    <n v="351"/>
    <n v="0.23"/>
  </r>
  <r>
    <x v="39"/>
    <s v="Lemmens IGD-9"/>
    <n v="0.81"/>
    <x v="29"/>
    <s v="Internet Addiction Test"/>
    <s v="Internet Addiction Test"/>
    <s v="IAT"/>
    <s v="internet addiction"/>
    <x v="1"/>
    <n v="0.6"/>
    <n v="351"/>
    <n v="0.28000000000000003"/>
  </r>
  <r>
    <x v="39"/>
    <s v="Lemmens IGD-9"/>
    <n v="0.81"/>
    <x v="38"/>
    <s v="three-item short form of the UCLA Loneliness Scale"/>
    <s v="evaluate levels of loneliness"/>
    <s v="UCLA Loneliness Scale"/>
    <s v="loneliness"/>
    <x v="6"/>
    <n v="0.94"/>
    <n v="351"/>
    <n v="0.1"/>
  </r>
  <r>
    <x v="40"/>
    <s v="IGDS9-SF"/>
    <n v="0.86"/>
    <x v="59"/>
    <s v="Korean UCLA Loneliness Scale"/>
    <s v="20-item 4-point Likert self-report questionnaire developed to_x000a_measure loneliness"/>
    <s v="K-UCLA Loneliness Scale"/>
    <s v="loneliness"/>
    <x v="6"/>
    <n v="0.93"/>
    <n v="594"/>
    <n v="0.36"/>
  </r>
  <r>
    <x v="40"/>
    <s v="IGDS9-SF"/>
    <n v="0.86"/>
    <x v="57"/>
    <s v="weeky playing time"/>
    <s v="weekly gaming hour"/>
    <s v="Gaming hours"/>
    <s v="Game Playing time"/>
    <x v="5"/>
    <n v="1"/>
    <n v="594"/>
    <n v="0.31"/>
  </r>
  <r>
    <x v="41"/>
    <s v="IGDS9-SF"/>
    <n v="0.88"/>
    <x v="57"/>
    <s v="hours gaming per day "/>
    <s v="hours gaming per day "/>
    <s v="Gaming hours"/>
    <s v="Game Playing time"/>
    <x v="5"/>
    <n v="1"/>
    <n v="144"/>
    <n v="0.56999999999999995"/>
  </r>
  <r>
    <x v="42"/>
    <s v="IGDS9-SF"/>
    <n v="0.85"/>
    <x v="34"/>
    <s v="five-item Satisfaction With Life Scale"/>
    <s v="assess life satisfaction"/>
    <s v="SWLS"/>
    <s v="Life Satisfaction"/>
    <x v="4"/>
    <n v="0.85"/>
    <n v="673"/>
    <n v="-0.14000000000000001"/>
  </r>
  <r>
    <x v="42"/>
    <s v="IGDS9-SF"/>
    <n v="0.85"/>
    <x v="60"/>
    <s v="time spent playing videogames per_x000a_week"/>
    <s v="time spent playing videogames per_x000a_week"/>
    <s v="Game number of hours per week"/>
    <s v="Game Playing time"/>
    <x v="5"/>
    <n v="1"/>
    <n v="673"/>
    <n v="0.57999999999999996"/>
  </r>
  <r>
    <x v="43"/>
    <s v="IGDS9-SF"/>
    <n v="0.92"/>
    <x v="56"/>
    <s v="time on gaming"/>
    <s v="Hours spent on gaming per day"/>
    <s v="Time on Gaming"/>
    <s v="Game Playing time"/>
    <x v="5"/>
    <n v="1"/>
    <n v="640"/>
    <n v="0.28000000000000003"/>
  </r>
  <r>
    <x v="44"/>
    <s v="IGDS9-SF"/>
    <n v="0.84"/>
    <x v="45"/>
    <s v="Depression, Anxiety, Stress Scale-21"/>
    <s v="21-item scale that is used to assess three types of psychological_x000a_distress"/>
    <s v="DASS-21 Depression Subscale"/>
    <s v="depression"/>
    <x v="0"/>
    <n v="0.83"/>
    <n v="1065"/>
    <n v="0.55000000000000004"/>
  </r>
  <r>
    <x v="44"/>
    <s v="IGDS9-SF"/>
    <n v="0.84"/>
    <x v="45"/>
    <s v="Depression, Anxiety, Stress Scale-21"/>
    <s v="21-item scale that is used to assess three types of psychological_x000a_distress"/>
    <s v="DASS-21 Anxiety Subscale"/>
    <s v="anxiety"/>
    <x v="3"/>
    <n v="0.8"/>
    <n v="1065"/>
    <n v="0.47"/>
  </r>
  <r>
    <x v="44"/>
    <s v="IGDS9-SF"/>
    <n v="0.84"/>
    <x v="56"/>
    <s v="hours per day"/>
    <s v="Time on gaming (hours per day)"/>
    <s v="Time on gaming"/>
    <s v="Game Playing time"/>
    <x v="5"/>
    <n v="1"/>
    <n v="1065"/>
    <n v="0.2"/>
  </r>
  <r>
    <x v="45"/>
    <s v="IGDS9-SF"/>
    <n v="0.88"/>
    <x v="40"/>
    <s v="game time"/>
    <s v="time per session"/>
    <s v="Time spent on gaming"/>
    <s v="Game Playing time"/>
    <x v="5"/>
    <n v="1"/>
    <n v="471"/>
    <n v="0.23"/>
  </r>
  <r>
    <x v="46"/>
    <s v="IGDS9-SF"/>
    <n v="0.88"/>
    <x v="42"/>
    <s v="Patient Health Questionnaire "/>
    <s v="assessing depression severity"/>
    <s v="PHQ-9"/>
    <s v="depression"/>
    <x v="0"/>
    <n v="0.89"/>
    <n v="306"/>
    <n v="0.27"/>
  </r>
  <r>
    <x v="46"/>
    <s v="IGDS9-SF"/>
    <n v="0.88"/>
    <x v="40"/>
    <s v="Average time spent on digital gaming/day"/>
    <s v="Average time spent on digital gaming/day"/>
    <s v="Time spent on gaming"/>
    <s v="average time spent on digital gaming/day, h"/>
    <x v="5"/>
    <n v="1"/>
    <n v="306"/>
    <n v="0.77"/>
  </r>
  <r>
    <x v="47"/>
    <s v="IGDS9-SF"/>
    <n v="0.90300000000000002"/>
    <x v="61"/>
    <s v="Hospital Anxiety and Depression Scale"/>
    <s v="assess psychological distress in various social or medical contexts"/>
    <s v="HADS-Depression"/>
    <s v="depression"/>
    <x v="0"/>
    <n v="0.67"/>
    <n v="307"/>
    <n v="0.21"/>
  </r>
  <r>
    <x v="47"/>
    <s v="IGDS9-SF"/>
    <n v="0.90300000000000002"/>
    <x v="61"/>
    <s v="Hospital Anxiety and Depression Scale"/>
    <s v="assess psychological distress in various social or medical contexts"/>
    <s v="HADS-Anxiety"/>
    <s v="anxiety"/>
    <x v="3"/>
    <n v="0.79"/>
    <n v="307"/>
    <n v="0.17"/>
  </r>
  <r>
    <x v="47"/>
    <s v="IGDS9-SF"/>
    <n v="0.90300000000000002"/>
    <x v="56"/>
    <s v="time on gaming"/>
    <s v="Time on gaming (hours per day)"/>
    <s v="Time on Gaming"/>
    <s v="Game Playing time"/>
    <x v="5"/>
    <n v="1"/>
    <n v="307"/>
    <n v="0.33"/>
  </r>
  <r>
    <x v="48"/>
    <s v="IGDS9-SF"/>
    <n v="0.91"/>
    <x v="62"/>
    <s v="Young Diagnostic Questionnaire"/>
    <s v="measure Internet addiction"/>
    <s v="YDQ"/>
    <s v="internet addiction"/>
    <x v="1"/>
    <n v="0.62"/>
    <n v="1001"/>
    <n v="0.47699999999999998"/>
  </r>
  <r>
    <x v="49"/>
    <s v="IGDS9-SF"/>
    <n v="0.88"/>
    <x v="14"/>
    <s v="average time spent on gaming/day"/>
    <s v="gaming time"/>
    <s v="gaming time"/>
    <s v="gaming time"/>
    <x v="5"/>
    <n v="1"/>
    <n v="173"/>
    <n v="0.7"/>
  </r>
  <r>
    <x v="49"/>
    <s v="IGDS9-SF"/>
    <n v="0.88"/>
    <x v="42"/>
    <s v="Patient Health Questionnaire-9"/>
    <s v="depression"/>
    <s v="PHQ-9"/>
    <s v="depression"/>
    <x v="0"/>
    <n v="0.89"/>
    <n v="173"/>
    <n v="0.43"/>
  </r>
  <r>
    <x v="50"/>
    <s v="IGDS9-SF"/>
    <n v="0.81"/>
    <x v="14"/>
    <s v="gaming time"/>
    <s v="gaming time"/>
    <s v="gaming time"/>
    <s v="gaming time"/>
    <x v="5"/>
    <n v="1"/>
    <n v="2116"/>
    <n v="0.23599999999999999"/>
  </r>
  <r>
    <x v="51"/>
    <s v="IGDS9-SF"/>
    <n v="0.88"/>
    <x v="3"/>
    <s v=" The Symptom Checklist-90-R"/>
    <s v="SCL-90-R"/>
    <s v="SCL-90-R"/>
    <s v="depression"/>
    <x v="0"/>
    <n v="0.9"/>
    <n v="656"/>
    <n v="3.2000000000000001E-2"/>
  </r>
  <r>
    <x v="51"/>
    <s v="IGDS9-SF"/>
    <n v="0.88"/>
    <x v="5"/>
    <s v=" The Symptom Checklist-90-R"/>
    <s v="SCL-90-R"/>
    <s v="SCL-90-R"/>
    <s v="hostility"/>
    <x v="2"/>
    <n v="0.85"/>
    <n v="656"/>
    <n v="-8.9999999999999993E-3"/>
  </r>
  <r>
    <x v="51"/>
    <s v="IGDS9-SF"/>
    <n v="0.88"/>
    <x v="4"/>
    <s v=" The Symptom Checklist-90-R"/>
    <s v="SCL-90-R"/>
    <s v="SCL-90-R"/>
    <s v="anxiety"/>
    <x v="3"/>
    <n v="0.74"/>
    <n v="656"/>
    <n v="4.0000000000000001E-3"/>
  </r>
  <r>
    <x v="52"/>
    <s v="IGDS9-SF"/>
    <n v="0.86"/>
    <x v="63"/>
    <s v=" The Symptom Checklist-27-PLUS-hostility"/>
    <s v="SCL-27-Plus"/>
    <s v="SCL-27-Plus"/>
    <s v="hostility"/>
    <x v="2"/>
    <n v="0.8"/>
    <n v="523"/>
    <n v="0.41"/>
  </r>
  <r>
    <x v="52"/>
    <s v="IGDS9-SF"/>
    <n v="0.86"/>
    <x v="64"/>
    <s v=" The Symptom Checklist-27-PLUS"/>
    <s v="SCL-27-Plus"/>
    <s v="SCL-27-Plus"/>
    <s v="depression last year"/>
    <x v="0"/>
    <n v="0.8"/>
    <n v="523"/>
    <n v="0.23"/>
  </r>
  <r>
    <x v="53"/>
    <s v="IGDS9-SF"/>
    <n v="0.9"/>
    <x v="65"/>
    <s v="Depression Anxiety Stress Scale"/>
    <s v="depression, anxiety, stress scale"/>
    <s v="DASS"/>
    <s v="depression"/>
    <x v="0"/>
    <n v="0.89"/>
    <n v="3807"/>
    <n v="0.34"/>
  </r>
  <r>
    <x v="53"/>
    <s v="IGDS9-SF"/>
    <n v="0.9"/>
    <x v="65"/>
    <s v="Depression Anxiety Stress Scale"/>
    <s v="depression, anxiety, stress scale"/>
    <s v="DASS"/>
    <s v="anxiety"/>
    <x v="3"/>
    <n v="0.89"/>
    <n v="3807"/>
    <n v="0.34"/>
  </r>
  <r>
    <x v="54"/>
    <s v="IGDS9-SF"/>
    <n v="0.96"/>
    <x v="66"/>
    <s v="Ryff’s Psychological Well-Being Scale"/>
    <s v="How an individual feels about himself and his life._x000a_Self-report scale was designed to assess an individual’s_x000a_well-being at a particular moment in time"/>
    <s v="PWB"/>
    <s v="Quality of life"/>
    <x v="4"/>
    <n v="0.96"/>
    <n v="456"/>
    <n v="-0.77100000000000002"/>
  </r>
  <r>
    <x v="55"/>
    <s v="IGDS9-SF"/>
    <n v="0.92"/>
    <x v="67"/>
    <s v="Gender Congruence and Life Satisfaction Scale"/>
    <s v="assess change and measure improvements in gender_x000a_(in)congruence, related mental well-being, and life satisfaction_x000a_throughout the process of undergoing gender_x000a_affirming medical interventions. The"/>
    <s v="GCLS"/>
    <s v="Life Satisfaction"/>
    <x v="4"/>
    <n v="0.83"/>
    <n v="451"/>
    <n v="-0.28000000000000003"/>
  </r>
  <r>
    <x v="56"/>
    <s v="IGDS9-SF"/>
    <n v="0.89"/>
    <x v="68"/>
    <s v="Buss-Perry Aggression Questionnaire"/>
    <m/>
    <s v="Buss-Perry AQ"/>
    <s v="aggression"/>
    <x v="2"/>
    <n v="0.93"/>
    <n v="987"/>
    <n v="0.318"/>
  </r>
  <r>
    <x v="56"/>
    <s v="IGDS9-SF"/>
    <n v="0.89"/>
    <x v="69"/>
    <s v=" The Symptom Checklist-90-R"/>
    <s v="SCL-90-R"/>
    <s v="SCL-90-R"/>
    <s v="depression"/>
    <x v="0"/>
    <n v="0.9"/>
    <n v="987"/>
    <n v="0.33"/>
  </r>
  <r>
    <x v="56"/>
    <s v="IGDS9-SF"/>
    <n v="0.89"/>
    <x v="69"/>
    <s v=" The Symptom Checklist-90-R"/>
    <s v="SCL-90-R"/>
    <s v="SCL-90-R"/>
    <s v="anxiety"/>
    <x v="3"/>
    <n v="0.74"/>
    <n v="987"/>
    <n v="0.32300000000000001"/>
  </r>
  <r>
    <x v="57"/>
    <s v="IGDS9-SF"/>
    <n v="0.89"/>
    <x v="70"/>
    <s v="Internet Addiction Scale"/>
    <s v="Internet Addiction Scale"/>
    <s v="IAS"/>
    <s v="internet addiction"/>
    <x v="1"/>
    <n v="0.92"/>
    <n v="987"/>
    <n v="0.73"/>
  </r>
  <r>
    <x v="58"/>
    <s v="IGDS9-SF"/>
    <n v="0.84"/>
    <x v="71"/>
    <m/>
    <s v="a single item was used: How many hours (if any) do you usually spend on online videogames in a week?"/>
    <m/>
    <s v="gaming time"/>
    <x v="5"/>
    <n v="1"/>
    <n v="605"/>
    <n v="0.32"/>
  </r>
  <r>
    <x v="59"/>
    <s v="IGDS9-SF"/>
    <n v="0.91"/>
    <x v="42"/>
    <s v="The patient health questionnaire-9"/>
    <s v=" measure the severity of_x000a_depression"/>
    <s v="PHQ-9"/>
    <s v="depression"/>
    <x v="0"/>
    <n v="0.89"/>
    <n v="48"/>
    <n v="0.64300000000000002"/>
  </r>
  <r>
    <x v="60"/>
    <s v="IGDS9-SF"/>
    <n v="0.92"/>
    <x v="72"/>
    <s v="Beck Anxiety Inventory"/>
    <s v="21-item scale used to assess participants’ anxiety"/>
    <s v="BAI"/>
    <s v="anxiety"/>
    <x v="3"/>
    <n v="0.95"/>
    <n v="125"/>
    <n v="0.46"/>
  </r>
  <r>
    <x v="61"/>
    <s v="IGDS9-SF"/>
    <n v="0.89"/>
    <x v="68"/>
    <s v="Buss-Perry Aggression Questionnaire"/>
    <m/>
    <s v="Buss-Perry AQ"/>
    <s v="physical aggression"/>
    <x v="2"/>
    <n v="0.80600000000000005"/>
    <n v="410"/>
    <n v="0.38500000000000001"/>
  </r>
  <r>
    <x v="61"/>
    <s v="IGDS9-SF"/>
    <n v="0.89"/>
    <x v="68"/>
    <s v="Buss-Perry Aggression Questionnaire"/>
    <m/>
    <s v="Buss-Perry AQ"/>
    <s v="Verbal Aggression"/>
    <x v="2"/>
    <n v="0.81899999999999995"/>
    <n v="410"/>
    <n v="0.45400000000000001"/>
  </r>
  <r>
    <x v="61"/>
    <s v="IGDS9-SF"/>
    <n v="0.89"/>
    <x v="38"/>
    <s v="UCLA Loneliness Scale"/>
    <s v="Loneliness Scale"/>
    <s v="UCLA Loneliness Scale"/>
    <s v="loneliness"/>
    <x v="6"/>
    <n v="0.88400000000000001"/>
    <n v="410"/>
    <n v="0.33200000000000002"/>
  </r>
  <r>
    <x v="62"/>
    <s v="IGDS9-SF"/>
    <n v="0.87"/>
    <x v="71"/>
    <m/>
    <s v="he gamer’s weekly time spent playingon computers, consoles, and/or other gaming platforms (e.g., hand-held devices"/>
    <m/>
    <s v="gaming time"/>
    <x v="5"/>
    <n v="1"/>
    <n v="1060"/>
    <n v="0.31900000000000001"/>
  </r>
  <r>
    <x v="63"/>
    <s v="IGDS9-SF"/>
    <n v="0.82"/>
    <x v="70"/>
    <s v="Internet Addiction Scale"/>
    <s v="Internet Addiction Scale"/>
    <s v="IAS"/>
    <s v="internet addiction"/>
    <x v="1"/>
    <n v="0.94399999999999995"/>
    <n v="455"/>
    <n v="0.56999999999999995"/>
  </r>
  <r>
    <x v="64"/>
    <s v="IGDS9-SF"/>
    <n v="0.92"/>
    <x v="73"/>
    <s v="Beck Depression Inventory-Second Edition"/>
    <s v="assess severity of depressive symptoms"/>
    <s v="BDI-II"/>
    <s v="depression"/>
    <x v="0"/>
    <n v="0.9"/>
    <n v="125"/>
    <n v="0.52"/>
  </r>
  <r>
    <x v="65"/>
    <s v="IGDS9-SF"/>
    <n v="0.96"/>
    <x v="29"/>
    <s v="(Italian version) Internet Addiction Test "/>
    <s v="assesses the severity of self-reported compulsive use of the Internet"/>
    <s v="IAT"/>
    <s v="internet addiction"/>
    <x v="1"/>
    <n v="0.96"/>
    <n v="712"/>
    <n v="0.81599999999999995"/>
  </r>
  <r>
    <x v="66"/>
    <s v="IGDS9-SF"/>
    <n v="0.93"/>
    <x v="74"/>
    <m/>
    <s v="time spent in gaming during weekdays and weekends (hr)"/>
    <m/>
    <s v="gaming time"/>
    <x v="5"/>
    <n v="1"/>
    <n v="1071"/>
    <n v="0.48399999999999999"/>
  </r>
  <r>
    <x v="66"/>
    <s v="IGDS9-SF"/>
    <n v="0.93"/>
    <x v="75"/>
    <s v="(Direct Question)"/>
    <s v="Question: “How satisfied are you with your life?” (from_x000a_1 = “completely dissatisfied” to 10 = “totally satisfied”)"/>
    <s v="(Direct Question)"/>
    <s v="Quality of life"/>
    <x v="4"/>
    <n v="1"/>
    <n v="1071"/>
    <n v="-0.11"/>
  </r>
  <r>
    <x v="67"/>
    <s v="IGDS9-SF"/>
    <n v="0.87"/>
    <x v="45"/>
    <s v="Depression Anxiety Stress Scale"/>
    <s v="depression, anxiety, stress scale"/>
    <s v="DASS"/>
    <s v="depression"/>
    <x v="0"/>
    <n v="0.86"/>
    <n v="495"/>
    <n v="0.36"/>
  </r>
  <r>
    <x v="67"/>
    <s v="IGDS9-SF"/>
    <n v="0.87"/>
    <x v="45"/>
    <s v="Depression Anxiety Stress Scale"/>
    <s v="depression, anxiety, stress scale"/>
    <s v="DASS"/>
    <s v="anxiety"/>
    <x v="3"/>
    <n v="0.86"/>
    <n v="495"/>
    <n v="0.33"/>
  </r>
  <r>
    <x v="67"/>
    <s v="IGDS9-SF"/>
    <n v="0.87"/>
    <x v="76"/>
    <m/>
    <s v="self-reported number of hours spent on those activities during the week"/>
    <m/>
    <s v="gaming time"/>
    <x v="5"/>
    <n v="1"/>
    <n v="495"/>
    <n v="0.42"/>
  </r>
  <r>
    <x v="68"/>
    <s v="IGDS9-SF"/>
    <n v="0.9"/>
    <x v="61"/>
    <s v="Hospital Anxiety and Depression Scale"/>
    <s v="Anxiety, Depression Scale"/>
    <s v="HADS"/>
    <s v="depression"/>
    <x v="0"/>
    <n v="0.67"/>
    <n v="307"/>
    <n v="0.21"/>
  </r>
  <r>
    <x v="68"/>
    <s v="IGDS9-SF"/>
    <n v="0.9"/>
    <x v="61"/>
    <s v="Hospital Anxiety and Depression Scale"/>
    <s v="Anxiety, Depression Scale"/>
    <s v="HADS"/>
    <s v="anxiety"/>
    <x v="3"/>
    <n v="0.79"/>
    <n v="307"/>
    <n v="0.17"/>
  </r>
  <r>
    <x v="68"/>
    <s v="IGDS9-SF"/>
    <n v="0.9"/>
    <x v="56"/>
    <m/>
    <s v="hours per day"/>
    <m/>
    <s v="gaming time"/>
    <x v="5"/>
    <n v="1"/>
    <n v="307"/>
    <n v="0.33"/>
  </r>
  <r>
    <x v="69"/>
    <s v="IGDS9-SF"/>
    <n v="0.88"/>
    <x v="77"/>
    <m/>
    <s v="gaming duration (hours/day)"/>
    <m/>
    <s v="gaming time"/>
    <x v="5"/>
    <n v="1"/>
    <n v="56"/>
    <n v="0.44"/>
  </r>
  <r>
    <x v="70"/>
    <s v="IGDS9-SF"/>
    <n v="0.84"/>
    <x v="71"/>
    <m/>
    <s v="How many hours (if any) do you usually spend on online videogames in a week?"/>
    <m/>
    <s v="gaming time"/>
    <x v="5"/>
    <n v="1"/>
    <n v="605"/>
    <n v="0.32"/>
  </r>
  <r>
    <x v="71"/>
    <s v="IGDS9-SF"/>
    <n v="0.96"/>
    <x v="29"/>
    <s v="Internet Addiction Test"/>
    <s v="Italian version of the IAT (Fioravanti &amp; Casale, 2015;_x000a_original English version by Young, 1998) is a 20-item scale_x000a_that assesses the severity of self-reported compulsive use of_x000a_the Internet for adults and adolescents. "/>
    <s v="YIAT"/>
    <s v="Internet Gaming Disorder"/>
    <x v="1"/>
    <n v="0.95"/>
    <n v="687"/>
    <n v="0.82699999999999996"/>
  </r>
  <r>
    <x v="72"/>
    <s v="IGDS9-SF"/>
    <n v="0.89"/>
    <x v="78"/>
    <m/>
    <s v="Time spent on gaming during the last year"/>
    <m/>
    <s v="gaming time"/>
    <x v="5"/>
    <n v="1"/>
    <n v="1250"/>
    <n v="0.55000000000000004"/>
  </r>
  <r>
    <x v="72"/>
    <s v="IGDS9-SF"/>
    <n v="0.89400000000000002"/>
    <x v="79"/>
    <s v="Young's Internet Addiction Test–Short Form"/>
    <s v="assesses symptoms of Internet addiction and includes a total of 12 items measured on a five-point scale"/>
    <s v="YIAT-SF"/>
    <s v="internet addiction"/>
    <x v="1"/>
    <n v="0.88"/>
    <n v="1250"/>
    <n v="0.45700000000000002"/>
  </r>
  <r>
    <x v="73"/>
    <s v="Lemmens IGD"/>
    <n v="0.66"/>
    <x v="80"/>
    <s v="Depression Screener for Teenagers (De"/>
    <m/>
    <m/>
    <s v="depression"/>
    <x v="0"/>
    <n v="0.76"/>
    <n v="763"/>
    <n v="0.26900000000000002"/>
  </r>
  <r>
    <x v="74"/>
    <s v="Lemmens IGD"/>
    <n v="0.69"/>
    <x v="81"/>
    <s v="Experiences in Close Relationships-Revised "/>
    <s v="assess the two main dimensions of negative attachment styles, i.e. anxiety and avoidance experienced in close relationships"/>
    <s v="ECR-R"/>
    <s v="anxiety attachment"/>
    <x v="3"/>
    <n v="0.92"/>
    <n v="1288"/>
    <n v="0.25"/>
  </r>
  <r>
    <x v="75"/>
    <s v="Lemmens IGD"/>
    <n v="0.82"/>
    <x v="82"/>
    <s v="Screening psychischer Störungen im Jugendalter-II emotional distress subscale"/>
    <s v="anger control"/>
    <s v="SPS-J-II anger control subsclae"/>
    <s v="anger control"/>
    <x v="2"/>
    <n v="0.81"/>
    <n v="1095"/>
    <n v="0.42"/>
  </r>
  <r>
    <x v="76"/>
    <s v="Lemmens IGD"/>
    <n v="0.83"/>
    <x v="83"/>
    <m/>
    <m/>
    <m/>
    <s v="gaming time"/>
    <x v="5"/>
    <n v="1"/>
    <n v="1251"/>
    <n v="0.22"/>
  </r>
  <r>
    <x v="76"/>
    <s v="Lemmens IGD"/>
    <n v="0.95"/>
    <x v="83"/>
    <m/>
    <m/>
    <m/>
    <s v="gaming time"/>
    <x v="5"/>
    <n v="1"/>
    <n v="1191"/>
    <n v="0.33"/>
  </r>
  <r>
    <x v="77"/>
    <s v="Lemmens IGD"/>
    <n v="0.85"/>
    <x v="84"/>
    <m/>
    <m/>
    <m/>
    <s v="gaming time"/>
    <x v="5"/>
    <n v="1"/>
    <n v="1029"/>
    <n v="0.24"/>
  </r>
  <r>
    <x v="78"/>
    <s v="Lemmens IGD"/>
    <n v="0.85"/>
    <x v="85"/>
    <s v="Social Phobia Scale-Short Form"/>
    <s v="a 6-item scale to measure anxious thoughts and behaviors associated with social scrutiny"/>
    <m/>
    <s v="social anxiety"/>
    <x v="3"/>
    <n v="0.94"/>
    <n v="394"/>
    <n v="0.51"/>
  </r>
  <r>
    <x v="78"/>
    <s v="Lemmens IGD"/>
    <n v="0.85"/>
    <x v="55"/>
    <m/>
    <m/>
    <m/>
    <s v="gaming time"/>
    <x v="5"/>
    <n v="1"/>
    <n v="394"/>
    <n v="0.28999999999999998"/>
  </r>
  <r>
    <x v="79"/>
    <s v="Lemmens IGD"/>
    <n v="0.74"/>
    <x v="34"/>
    <s v="five-item satisfaction with life scale"/>
    <s v="degree of life satisfaction developed by Diener et al. (1985)"/>
    <s v="SLS"/>
    <s v="Life Satisfaction"/>
    <x v="4"/>
    <n v="0.86"/>
    <n v="544"/>
    <n v="-0.21099999999999999"/>
  </r>
  <r>
    <x v="80"/>
    <s v="Lemmens IGD"/>
    <n v="0.73"/>
    <x v="86"/>
    <m/>
    <s v="using two items asking for the number of days playing games per week (0–7 days per week) and the duration of playing (0–9 hr or more per day)."/>
    <m/>
    <s v="gaming time"/>
    <x v="5"/>
    <n v="1"/>
    <n v="538"/>
    <n v="0.54"/>
  </r>
  <r>
    <x v="81"/>
    <s v="Lemmens IGD"/>
    <n v="0.83"/>
    <x v="87"/>
    <s v="Patient Health Questionnaire-2"/>
    <m/>
    <m/>
    <s v="depression"/>
    <x v="0"/>
    <n v="0.89"/>
    <n v="1489"/>
    <n v="7.2999999999999995E-2"/>
  </r>
  <r>
    <x v="81"/>
    <s v="Lemmens IGD"/>
    <n v="0.83"/>
    <x v="88"/>
    <s v="Generalized Anxiety Disorder Scale-2"/>
    <m/>
    <m/>
    <s v="anxiety"/>
    <x v="3"/>
    <n v="0.82"/>
    <n v="1475"/>
    <n v="0.10100000000000001"/>
  </r>
  <r>
    <x v="82"/>
    <s v="Lemmens IGD"/>
    <n v="0.67"/>
    <x v="89"/>
    <m/>
    <s v="e time spent playing games during the week and on weekends."/>
    <m/>
    <s v="gaming time"/>
    <x v="5"/>
    <n v="1"/>
    <n v="509"/>
    <n v="0.224"/>
  </r>
  <r>
    <x v="83"/>
    <s v="Lemmens IGD"/>
    <n v="0.83"/>
    <x v="90"/>
    <s v="UCLA loneliness scale"/>
    <s v="individual's levels of loneliness"/>
    <s v="ULS"/>
    <s v="loneliness"/>
    <x v="6"/>
    <n v="0.93"/>
    <n v="1912"/>
    <n v="0.3"/>
  </r>
  <r>
    <x v="83"/>
    <s v="Lemmens IGD"/>
    <n v="0.83"/>
    <x v="91"/>
    <s v="Physical Aggression subscale from Buss and Perry’s (1992) Aggression Questionnair"/>
    <s v=" acts of physical aggression toward others "/>
    <s v="PAS"/>
    <s v="aggression"/>
    <x v="2"/>
    <n v="0.96"/>
    <n v="1912"/>
    <n v="0.43"/>
  </r>
  <r>
    <x v="83"/>
    <s v="Lemmens IGD"/>
    <n v="0.83"/>
    <x v="34"/>
    <s v="five-item satisfaction with life scale"/>
    <s v="degree of life satisfaction developed by Diener et al. (1985)"/>
    <s v="SLS"/>
    <s v="Life Satisfaction"/>
    <x v="4"/>
    <n v="0.92"/>
    <n v="1912"/>
    <n v="-0.14000000000000001"/>
  </r>
  <r>
    <x v="83"/>
    <s v="Lemmens IGD"/>
    <n v="0.83"/>
    <x v="92"/>
    <m/>
    <s v="The weekly time spent on computer and video games and the specific time spent on consoles, computers, and handheld gaming devices (both offline and online) was measured by multiplying the days per week by the number of hours per day spent on these activities"/>
    <m/>
    <s v="gaming time"/>
    <x v="5"/>
    <n v="1"/>
    <n v="1912"/>
    <n v="0.21"/>
  </r>
  <r>
    <x v="84"/>
    <s v="IGDT10"/>
    <n v="0.92"/>
    <x v="90"/>
    <s v="UCLA loneliness scale"/>
    <s v="individual's levels of loneliness"/>
    <s v="ULS"/>
    <s v="loneliness"/>
    <x v="6"/>
    <n v="0.85499999999999998"/>
    <n v="5130"/>
    <n v="0.23799999999999999"/>
  </r>
  <r>
    <x v="84"/>
    <s v="IGDT10"/>
    <n v="0.92"/>
    <x v="2"/>
    <s v="Cyber bulliying scale"/>
    <s v="cyberbulling behavior of adolescent. Mocking"/>
    <s v="CBS"/>
    <s v="Cyberbullying"/>
    <x v="2"/>
    <n v="0.85"/>
    <n v="5130"/>
    <n v="0.41499999999999998"/>
  </r>
  <r>
    <x v="84"/>
    <s v="IGDT10"/>
    <n v="0.92"/>
    <x v="93"/>
    <s v="Generalized Pathological Internet Use Scale"/>
    <s v="The higher the total score, the higher the degree of PIU"/>
    <s v="GPIUS"/>
    <s v="internet"/>
    <x v="1"/>
    <n v="0.88300000000000001"/>
    <n v="5130"/>
    <n v="0.51100000000000001"/>
  </r>
  <r>
    <x v="85"/>
    <s v="IGDT10"/>
    <n v="0.84"/>
    <x v="94"/>
    <s v="Short Depression-Happiness Scale"/>
    <s v="depressive symptoms experienced over the past seven days"/>
    <s v="SDHS"/>
    <s v="depression"/>
    <x v="0"/>
    <n v="0.84"/>
    <n v="470"/>
    <n v="0.13"/>
  </r>
  <r>
    <x v="86"/>
    <s v="IGDT10"/>
    <n v="0.77"/>
    <x v="95"/>
    <s v="UCLA loneliness scale-short form"/>
    <s v="individual's levels of loneliness"/>
    <s v="ULS-4"/>
    <s v="loneliness"/>
    <x v="6"/>
    <n v="0.73"/>
    <n v="478"/>
    <n v="0.38"/>
  </r>
  <r>
    <x v="86"/>
    <s v="IGDT10"/>
    <n v="0.77"/>
    <x v="94"/>
    <s v="Short Depression-Happiness Scale"/>
    <s v="depressive symptoms experienced over the past seven days"/>
    <s v="SDHS"/>
    <s v="depression"/>
    <x v="0"/>
    <n v="0.88"/>
    <n v="478"/>
    <n v="0.39"/>
  </r>
  <r>
    <x v="87"/>
    <s v="IGDT10"/>
    <n v="0.76"/>
    <x v="96"/>
    <s v="Brief Symptom Inventory "/>
    <m/>
    <s v="BIS-depression"/>
    <s v="depression"/>
    <x v="0"/>
    <n v="0.93"/>
    <n v="4284"/>
    <n v="0.375"/>
  </r>
  <r>
    <x v="87"/>
    <s v="IGDT10"/>
    <n v="0.76"/>
    <x v="96"/>
    <s v="Brief Symptom Inventory "/>
    <m/>
    <s v="BIS-Anxiety"/>
    <s v="anxiety"/>
    <x v="3"/>
    <n v="0.93"/>
    <n v="4284"/>
    <n v="0.36199999999999999"/>
  </r>
  <r>
    <x v="87"/>
    <s v="IGDT10"/>
    <n v="0.76"/>
    <x v="97"/>
    <m/>
    <m/>
    <s v="gaming time"/>
    <s v="gaming time"/>
    <x v="5"/>
    <n v="1"/>
    <n v="4284"/>
    <n v="-0.01"/>
  </r>
  <r>
    <x v="88"/>
    <s v="IGDT10"/>
    <n v="0.76"/>
    <x v="14"/>
    <m/>
    <s v="hours spent on the gaming hours (i.e., Approximately howmany hours a day do you spend time gaming online on a typicalweek, from Monday to Sunday?)."/>
    <m/>
    <s v="gaming time"/>
    <x v="5"/>
    <n v="1"/>
    <n v="418"/>
    <n v="0.03"/>
  </r>
  <r>
    <x v="88"/>
    <s v="IGDT10"/>
    <n v="0.76"/>
    <x v="98"/>
    <s v="The Center for Epidemiologic Studies - Depression Scale-10"/>
    <s v="depressive symptoms during the last seven days"/>
    <s v="CESD-10"/>
    <s v="depression"/>
    <x v="0"/>
    <n v="0.88"/>
    <n v="418"/>
    <n v="0.39"/>
  </r>
  <r>
    <x v="89"/>
    <s v="IGDT10"/>
    <n v="0.87"/>
    <x v="99"/>
    <m/>
    <s v="s how much time (in minutes) they spent playing digital games for leisure purposes on typical weekdays (Monday to Friday) and weekend days (Saturday and Sundays). Based on this gaming usage data, an average daily use variable was generated using the following expression: [(week day 9 5) + (weekend day 9 2)]/7."/>
    <m/>
    <s v="gaming time"/>
    <x v="5"/>
    <n v="1"/>
    <n v="773"/>
    <n v="0.45"/>
  </r>
  <r>
    <x v="90"/>
    <s v="IGDT10"/>
    <n v="0.73"/>
    <x v="94"/>
    <s v="Short Depression-Happiness Scale"/>
    <s v="depressive symptoms experienced over the past seven days"/>
    <s v="SDHS"/>
    <s v="depression"/>
    <x v="0"/>
    <n v="0.83"/>
    <n v="242"/>
    <n v="0.35"/>
  </r>
  <r>
    <x v="90"/>
    <s v="IGDT10"/>
    <n v="0.73"/>
    <x v="100"/>
    <s v="Social anxeity scale for adolescents short form"/>
    <s v="social anxiety"/>
    <s v="SAS-A"/>
    <s v="social anxiety"/>
    <x v="3"/>
    <n v="0.89"/>
    <n v="242"/>
    <n v="0.24"/>
  </r>
  <r>
    <x v="90"/>
    <s v="IGDT10"/>
    <n v="0.73"/>
    <x v="95"/>
    <s v="UCLA loneliness scale-short form"/>
    <s v="individual's levels of loneliness"/>
    <s v="ULS-4"/>
    <s v="loneliness"/>
    <x v="6"/>
    <n v="0.68"/>
    <n v="242"/>
    <n v="0.34"/>
  </r>
  <r>
    <x v="91"/>
    <s v=" IGDT10"/>
    <n v="0.80900000000000005"/>
    <x v="101"/>
    <m/>
    <s v="Categories for weekly gaming time were the following: (a) “less than seven hours weekly (less than one hour a day),” (b) “7–14 hours weekly (1–2 hours per day),” (c) “15–28 hours weekly (2–4 hours per day),” (d) “29–42 hours weekly (4-6 Table 1 Countries of Residence for the Survey Participants Survey language Country of residence n (% of participants) Czech (n 496) Czech Republic 438 (88.3) Slovakia 42 (8.5) Others 16 (3.2) English (n 754) United States of America 448 (59.4) United Kingdom 99 (13.1) Canada 76 (10.1) Australia 67 (8.9) Others 64 (8.5) French-speaking (n 421) France 294 (69.8) Belgium 113 (26.8) Others 14 (3.4) Hungarian (n 3924) Hungary 3764 (95.9) Others 160 (4.1) Italian (n 280) Italy 274 (97.9) Others 6 (2.1) Korean (n 3040) Republic of Korea 3040 (100) Norwegian (n 721) Norway 705 (97.8) Others 16 (2.2) Persian (n 791) Iran 791 (100) Spanish (n 612) Peru 612 (100) Slovene (n 274) Slovenia 271 (98.9) Others 3 (1.1) This document is copyrighted by the American Psychological Association or one of its allied publishers. This article is intended solely for the personal use of the individual user and is not to be disseminated broadly. 94 KIRÁLY ET AL. hours per day),” and (e) “more than 42 hours weekly (more than 6 hours per day).”"/>
    <m/>
    <s v="gaming time"/>
    <x v="5"/>
    <n v="1"/>
    <n v="7682"/>
    <n v="0.3"/>
  </r>
  <r>
    <x v="92"/>
    <s v="IGDT10"/>
    <n v="0.68"/>
    <x v="102"/>
    <s v="Problematic Internet Use Questionnaire Short Form"/>
    <s v="Problematic Internet Use"/>
    <s v="PIUQ-SF-6"/>
    <s v="internet"/>
    <x v="1"/>
    <n v="0.82"/>
    <n v="64"/>
    <n v="0.53"/>
  </r>
  <r>
    <x v="93"/>
    <s v="IGDS9-SF"/>
    <n v="0.82"/>
    <x v="103"/>
    <s v="3-item loneliness scale"/>
    <s v="3-item loneliness scale"/>
    <s v="3-item loneliness scale"/>
    <s v="Loneliness"/>
    <x v="6"/>
    <n v="0.82"/>
    <n v="3629"/>
    <n v="0.45800000000000002"/>
  </r>
  <r>
    <x v="93"/>
    <s v="IGDS9-SF"/>
    <n v="0.82"/>
    <x v="104"/>
    <m/>
    <s v="hours played per week"/>
    <m/>
    <s v="gaming time"/>
    <x v="5"/>
    <n v="1"/>
    <n v="3629"/>
    <n v="0.33139999999999997"/>
  </r>
  <r>
    <x v="94"/>
    <s v="AICA"/>
    <n v="0.91"/>
    <x v="105"/>
    <s v="Symptom Checklist-90 Revised"/>
    <m/>
    <s v="SCL-90R-depression"/>
    <s v="depression"/>
    <x v="0"/>
    <n v="0.9"/>
    <n v="9293"/>
    <n v="0.44500000000000001"/>
  </r>
  <r>
    <x v="94"/>
    <s v="AICA"/>
    <n v="0.91"/>
    <x v="105"/>
    <s v="Symptom Checklist-90 Revised"/>
    <m/>
    <s v="SCL-90R-anxiety"/>
    <s v="anxiety"/>
    <x v="3"/>
    <n v="0.74"/>
    <n v="9293"/>
    <n v="0.46400000000000002"/>
  </r>
  <r>
    <x v="94"/>
    <s v="AICA"/>
    <n v="0.91"/>
    <x v="105"/>
    <s v="Symptom Checklist-90 Revised"/>
    <m/>
    <s v="SCL-90R-aggression"/>
    <s v="aggression"/>
    <x v="2"/>
    <n v="0.85"/>
    <n v="9293"/>
    <n v="0.34699999999999998"/>
  </r>
  <r>
    <x v="95"/>
    <s v="IGDT10"/>
    <n v="0.92"/>
    <x v="106"/>
    <s v="original version of the University of California, Los Angeles (UCLA) Loneliness Scale"/>
    <s v="20 items, (Russellet al., 1978)"/>
    <s v="original version of the University of California, Los Angeles (UCLA) Loneliness Scale"/>
    <s v="loneliness"/>
    <x v="6"/>
    <n v="0.92"/>
    <n v="5215"/>
    <n v="0.24"/>
  </r>
  <r>
    <x v="95"/>
    <s v="IGDT10"/>
    <n v="0.92"/>
    <x v="107"/>
    <s v="y the Center for Epidemiologic Studies Depression Scale"/>
    <s v="20 items,(Radloff, 1977)"/>
    <s v="y the Center for Epidemiologic Studies Depression Scale"/>
    <s v="Depression"/>
    <x v="0"/>
    <n v="0.92"/>
    <n v="5215"/>
    <n v="0.34"/>
  </r>
  <r>
    <x v="95"/>
    <s v="IGDT10"/>
    <n v="0.92"/>
    <x v="108"/>
    <s v="The Chinese version of the Life Satisfaction Scale,"/>
    <s v="(Wang and Shi, 2003)"/>
    <s v="The Chinese version of the Life Satisfaction Scale,"/>
    <s v="life satisfaction"/>
    <x v="4"/>
    <n v="0.92"/>
    <n v="5215"/>
    <n v="-0.17"/>
  </r>
  <r>
    <x v="96"/>
    <s v="GAS-7"/>
    <n v="0.86799999999999999"/>
    <x v="109"/>
    <s v="Satisfaction with Life_x000a_Scale"/>
    <s v="consisting of five items with seven response options_x000a_ranging from 1 (strongly disagree) to 7 (strongly agree)."/>
    <m/>
    <s v="life satisfaction"/>
    <x v="4"/>
    <n v="0.77200000000000002"/>
    <n v="5506"/>
    <n v="-0.251"/>
  </r>
  <r>
    <x v="97"/>
    <s v="GAS-7"/>
    <n v="0.72"/>
    <x v="110"/>
    <s v="The Robert’s UCLA Loneliness Scale"/>
    <s v="was adapted from the 20-item UCLA Loneliness Scale, and consists of eight items"/>
    <s v="RULS-8"/>
    <s v="Loneliness"/>
    <x v="6"/>
    <n v="0.7"/>
    <n v="1017"/>
    <n v="0.21"/>
  </r>
  <r>
    <x v="97"/>
    <s v="GAS-7"/>
    <n v="0.72"/>
    <x v="111"/>
    <s v="The Hopkins Symptom Checklist–5"/>
    <s v="short form of the HopkinsCheck List (SCL-25)"/>
    <s v="SCL-5"/>
    <s v="anxiety"/>
    <x v="3"/>
    <n v="0.67"/>
    <n v="1017"/>
    <n v="0.19900000000000001"/>
  </r>
  <r>
    <x v="97"/>
    <s v="GAS-7"/>
    <n v="0.72"/>
    <x v="111"/>
    <s v="The Hopkins Symptom Checklist–5"/>
    <s v="short form of the HopkinsCheck List (SCL-25)"/>
    <s v="SCL-5"/>
    <s v="depression"/>
    <x v="0"/>
    <n v="0.71"/>
    <n v="1017"/>
    <n v="0.25700000000000001"/>
  </r>
  <r>
    <x v="97"/>
    <s v="GAS-7"/>
    <n v="0.72"/>
    <x v="76"/>
    <m/>
    <m/>
    <m/>
    <s v="gaming time"/>
    <x v="5"/>
    <n v="1"/>
    <n v="1017"/>
    <n v="0.435"/>
  </r>
  <r>
    <x v="98"/>
    <s v="GAS-7"/>
    <n v="0.89"/>
    <x v="61"/>
    <s v="Hospital Anxiety and Depression Scale"/>
    <s v="14-item two-factor scale that measures nonvegetative symptoms of anxiety and depression"/>
    <s v="HADS-A"/>
    <s v="anxiety"/>
    <x v="3"/>
    <n v="0.82"/>
    <n v="23533"/>
    <n v="0.17"/>
  </r>
  <r>
    <x v="98"/>
    <s v="GAS-7"/>
    <n v="0.89"/>
    <x v="61"/>
    <s v="Hospital Anxiety and Depression Scale"/>
    <s v="14-item two-factor scale that measures nonvegetative symptoms of anxiety and depression"/>
    <s v="HADS-D"/>
    <s v="depression"/>
    <x v="0"/>
    <n v="0.75"/>
    <n v="23533"/>
    <n v="0.24"/>
  </r>
  <r>
    <x v="99"/>
    <s v="GAS-7"/>
    <n v="0.84"/>
    <x v="112"/>
    <s v="Depressive Mood List"/>
    <s v="Depressive Mood List"/>
    <s v="Depressive Mood List"/>
    <s v="depression"/>
    <x v="0"/>
    <n v="0.81"/>
    <n v="2894"/>
    <n v="0.27"/>
  </r>
  <r>
    <x v="99"/>
    <s v="GAS-7"/>
    <n v="0.84"/>
    <x v="113"/>
    <s v="Revised Social Anxiety Scale"/>
    <s v="Revised Social Anxiety Scale"/>
    <s v="Revised Social Anxiety Scale"/>
    <s v="social anxiety"/>
    <x v="3"/>
    <n v="0.89"/>
    <n v="2894"/>
    <n v="0.2"/>
  </r>
  <r>
    <x v="99"/>
    <s v="GAS-7"/>
    <n v="0.84"/>
    <x v="114"/>
    <s v="UCLA Loneliness_x000a_Scale"/>
    <s v="UCLA Loneliness_x000a_Scale"/>
    <s v="UCLA Loneliness_x000a_Scale"/>
    <s v="loneliness"/>
    <x v="6"/>
    <n v="0.87"/>
    <n v="2894"/>
    <n v="0.23"/>
  </r>
  <r>
    <x v="99"/>
    <s v="GAS-7"/>
    <n v="0.84"/>
    <x v="13"/>
    <s v="Compulsive Internet Use Scale"/>
    <s v="Compulsive Internet Use Scale"/>
    <s v="CIUS"/>
    <s v="internet addiction"/>
    <x v="1"/>
    <n v="0.89"/>
    <n v="2894"/>
    <n v="0.63"/>
  </r>
  <r>
    <x v="99"/>
    <s v="GAS-7"/>
    <n v="0.84"/>
    <x v="115"/>
    <m/>
    <s v="Hours per week spent on these game types were obtained by multiplication of two questions measuring days per week of gaming and average hours of gaming per day"/>
    <m/>
    <s v="Gaming time"/>
    <x v="5"/>
    <n v="1"/>
    <n v="2894"/>
    <n v="0.38"/>
  </r>
  <r>
    <x v="100"/>
    <s v="IGDS9-SF"/>
    <n v="0.80300000000000005"/>
    <x v="116"/>
    <s v="Life Satisfaction Scale"/>
    <s v="The Life Satisfaction Scale was used (Diener, Emmons, Larsen, &amp; Griffin, 1985), adapted and validated for the Spanish population by Atienza et al. (2000)."/>
    <s v="LS"/>
    <s v="life satisfaction"/>
    <x v="4"/>
    <n v="0.90300000000000002"/>
    <n v="218"/>
    <n v="-0.16400000000000001"/>
  </r>
  <r>
    <x v="101"/>
    <s v="IGDS9-SF"/>
    <n v="0.9"/>
    <x v="117"/>
    <s v="Young's Diagnostic Questionnaire"/>
    <s v="Young's Diagnostic Questionnaire"/>
    <s v="Young's Diagnostic Questionnaire"/>
    <s v="internet addiction"/>
    <x v="1"/>
    <n v="0.76"/>
    <n v="1001"/>
    <n v="0.52200000000000002"/>
  </r>
  <r>
    <x v="102"/>
    <s v="IGDS9-SF"/>
    <n v="0.97"/>
    <x v="118"/>
    <s v="Bergen Social Media Addiction Scale"/>
    <s v="Bergen Sociaused to assess the_x000a_Journal of Behavioral Addictions 6(2), pp. 178–186 (2017) | 179_x000a_Italian version of the BSMAS_x000a_Unauthenticated | Downloaded 12/07/20 06:21 AM UTC_x000a_experiences in the use of social media over the past year._x000a_The BSMAS contains six items reflecting core addiction_x000a_elements (i.e., salience, mood modification, tolerance, withdrawal,_x000a_conflict, and relapse; Griffiths, 2005).l Media Addiction Scale"/>
    <s v="BSMAS"/>
    <s v="social media addiction"/>
    <x v="1"/>
    <n v="0.88"/>
    <n v="734"/>
    <n v="0.76400000000000001"/>
  </r>
  <r>
    <x v="103"/>
    <s v="IGDS9-SF"/>
    <n v="0.87"/>
    <x v="118"/>
    <s v="Bergen Social Media Addiction Scale"/>
    <s v="Bergen Sociaused to assess the Journal of Behavioral Addictions 6(2), pp. 178–186 (2017) | 179_x000a_Italian version of the BSMAS_x000a_Unauthenticated | Downloaded 12/07/20 06:21 AM UTC_x000a_experiences in the use of social media over the past year._x000a_The BSMAS contains six items reflecting core addiction_x000a_elements (i.e., salience, mood modification, tolerance, withdrawal,_x000a_conflict, and relapse; Griffiths, 2005).l Media Addiction Scale"/>
    <s v="BSMAS"/>
    <s v="social media addiction"/>
    <x v="1"/>
    <n v="0.86"/>
    <n v="2676"/>
    <n v="0.73399999999999999"/>
  </r>
  <r>
    <x v="103"/>
    <s v="IGDS9-SF"/>
    <n v="0.87"/>
    <x v="119"/>
    <s v="DASS-depression"/>
    <s v="DASS-depression"/>
    <s v="DASS-depression"/>
    <s v="depression"/>
    <x v="0"/>
    <n v="0.84"/>
    <n v="2676"/>
    <n v="0.20599999999999999"/>
  </r>
  <r>
    <x v="103"/>
    <s v="IGDS9-SF"/>
    <n v="0.87"/>
    <x v="120"/>
    <s v="DASS-anxiety"/>
    <s v="DASS-anxiety"/>
    <s v="DASS-anxiety"/>
    <s v="anxiety"/>
    <x v="3"/>
    <n v="0.91"/>
    <n v="2676"/>
    <n v="0.128"/>
  </r>
  <r>
    <x v="104"/>
    <s v="IGDS9-SF"/>
    <n v="0.92"/>
    <x v="121"/>
    <s v="Hospital Anxiety and Depression Scale-Depression"/>
    <s v="Hospital Anxiety and Depression Scale-Depression"/>
    <s v="HADS-D"/>
    <s v="depression"/>
    <x v="0"/>
    <n v="0.76"/>
    <n v="154"/>
    <n v="0.32"/>
  </r>
  <r>
    <x v="104"/>
    <s v="IGDS9-SF"/>
    <n v="0.92"/>
    <x v="122"/>
    <s v="Hospital Anxiety and Depression Scale-Anxiety"/>
    <s v="Hospital Anxiety and Depression Scale-Anxiety"/>
    <s v="HADS-A"/>
    <s v="anxiety"/>
    <x v="3"/>
    <n v="0.85"/>
    <n v="154"/>
    <n v="0.35"/>
  </r>
  <r>
    <x v="105"/>
    <s v="IGDS9-SF"/>
    <n v="0.93"/>
    <x v="119"/>
    <s v="DASS-depression"/>
    <s v="DASS-depression"/>
    <s v="DASS-depression"/>
    <s v="depression"/>
    <x v="0"/>
    <n v="0.88"/>
    <n v="104"/>
    <n v="0.28000000000000003"/>
  </r>
  <r>
    <x v="105"/>
    <s v="IGDS9-SF"/>
    <n v="0.93"/>
    <x v="120"/>
    <s v="DASS-anxiety"/>
    <s v="DASS-anxiety"/>
    <s v="DASS-anxiety"/>
    <s v="anxiety"/>
    <x v="3"/>
    <n v="0.85"/>
    <n v="104"/>
    <n v="0.33"/>
  </r>
  <r>
    <x v="106"/>
    <s v="IGDS9-SF"/>
    <n v="0.92100000000000004"/>
    <x v="123"/>
    <s v="The Symptom Checklist-90 Revised (SCL-90 R) questionnaire"/>
    <s v="SCL-90R depression"/>
    <s v="SCL-90R depression"/>
    <s v="depression"/>
    <x v="0"/>
    <n v="0.89100000000000001"/>
    <n v="566"/>
    <n v="0.501"/>
  </r>
  <r>
    <x v="106"/>
    <s v="IGDS9-SF"/>
    <n v="0.92100000000000004"/>
    <x v="124"/>
    <s v="The Symptom Checklist-90 Revised (SCL-90 R) questionnaire"/>
    <s v="SCL-90R anxiety"/>
    <s v="SCL-90R anxiety"/>
    <s v="anxiety"/>
    <x v="3"/>
    <n v="0.93899999999999995"/>
    <n v="566"/>
    <n v="0.36099999999999999"/>
  </r>
  <r>
    <x v="107"/>
    <s v="GAS-7"/>
    <n v="0.85"/>
    <x v="21"/>
    <m/>
    <s v="how many hours they play on an average weekday + total playing time on weekend days(Friday-Sunday)"/>
    <m/>
    <s v="gaming time"/>
    <x v="5"/>
    <n v="1"/>
    <n v="902"/>
    <n v="0.31"/>
  </r>
  <r>
    <x v="108"/>
    <s v="GAS-7"/>
    <n v="0.88"/>
    <x v="125"/>
    <m/>
    <s v="how much time they continuously play a game (sustained game duration)"/>
    <m/>
    <s v="gaming time"/>
    <x v="5"/>
    <n v="1"/>
    <n v="726"/>
    <n v="0.18"/>
  </r>
  <r>
    <x v="108"/>
    <s v="GAS-7"/>
    <n v="0.88"/>
    <x v="126"/>
    <s v="Young's Internet Addiction Test"/>
    <s v="20 items and 5-point likert type"/>
    <s v="YIAT"/>
    <s v="Internet Addiction"/>
    <x v="1"/>
    <n v="0.9"/>
    <n v="726"/>
    <n v="0.62"/>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피벗 테이블1" cacheId="0" applyNumberFormats="0" applyBorderFormats="0" applyFontFormats="0" applyPatternFormats="0" applyAlignmentFormats="0" applyWidthHeightFormats="1" dataCaption="값" updatedVersion="6" minRefreshableVersion="3" useAutoFormatting="1" itemPrintTitles="1" createdVersion="6" indent="0" outline="1" outlineData="1" multipleFieldFilters="0">
  <location ref="A3:B149" firstHeaderRow="1" firstDataRow="1" firstDataCol="1"/>
  <pivotFields count="12">
    <pivotField dataField="1" showAll="0">
      <items count="110">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x="58"/>
        <item x="59"/>
        <item x="60"/>
        <item x="61"/>
        <item x="62"/>
        <item x="63"/>
        <item x="64"/>
        <item x="65"/>
        <item x="66"/>
        <item x="67"/>
        <item x="68"/>
        <item x="69"/>
        <item x="70"/>
        <item x="71"/>
        <item x="72"/>
        <item x="73"/>
        <item x="74"/>
        <item x="75"/>
        <item x="76"/>
        <item x="77"/>
        <item x="78"/>
        <item x="79"/>
        <item x="80"/>
        <item x="81"/>
        <item x="82"/>
        <item x="83"/>
        <item x="84"/>
        <item x="85"/>
        <item x="86"/>
        <item x="87"/>
        <item x="88"/>
        <item x="89"/>
        <item x="90"/>
        <item x="91"/>
        <item x="92"/>
        <item x="93"/>
        <item x="96"/>
        <item x="97"/>
        <item x="94"/>
        <item x="95"/>
        <item x="98"/>
        <item x="105"/>
        <item x="106"/>
        <item x="99"/>
        <item x="100"/>
        <item x="101"/>
        <item x="102"/>
        <item x="103"/>
        <item x="104"/>
        <item x="107"/>
        <item x="108"/>
        <item t="default"/>
      </items>
    </pivotField>
    <pivotField showAll="0"/>
    <pivotField showAll="0"/>
    <pivotField axis="axisRow" showAll="0">
      <items count="128">
        <item x="99"/>
        <item x="16"/>
        <item x="75"/>
        <item x="17"/>
        <item x="103"/>
        <item x="18"/>
        <item x="72"/>
        <item x="73"/>
        <item x="96"/>
        <item x="19"/>
        <item x="118"/>
        <item x="30"/>
        <item x="31"/>
        <item x="39"/>
        <item x="68"/>
        <item x="58"/>
        <item x="2"/>
        <item x="22"/>
        <item x="46"/>
        <item x="98"/>
        <item x="13"/>
        <item x="27"/>
        <item x="12"/>
        <item x="65"/>
        <item x="45"/>
        <item x="120"/>
        <item x="119"/>
        <item x="112"/>
        <item x="80"/>
        <item x="74"/>
        <item x="81"/>
        <item x="8"/>
        <item x="49"/>
        <item x="88"/>
        <item x="43"/>
        <item x="60"/>
        <item x="48"/>
        <item x="57"/>
        <item x="86"/>
        <item x="14"/>
        <item x="67"/>
        <item x="50"/>
        <item x="93"/>
        <item x="61"/>
        <item x="122"/>
        <item x="121"/>
        <item x="84"/>
        <item x="104"/>
        <item x="26"/>
        <item x="70"/>
        <item x="29"/>
        <item x="59"/>
        <item x="32"/>
        <item x="116"/>
        <item x="35"/>
        <item x="44"/>
        <item x="115"/>
        <item x="106"/>
        <item x="91"/>
        <item x="51"/>
        <item x="53"/>
        <item x="87"/>
        <item x="52"/>
        <item x="42"/>
        <item x="102"/>
        <item x="21"/>
        <item x="66"/>
        <item x="0"/>
        <item x="23"/>
        <item x="113"/>
        <item x="110"/>
        <item x="47"/>
        <item x="9"/>
        <item x="100"/>
        <item x="109"/>
        <item x="64"/>
        <item x="63"/>
        <item x="111"/>
        <item x="105"/>
        <item x="69"/>
        <item x="124"/>
        <item x="4"/>
        <item x="123"/>
        <item x="3"/>
        <item x="5"/>
        <item x="94"/>
        <item x="33"/>
        <item x="25"/>
        <item x="85"/>
        <item x="54"/>
        <item x="82"/>
        <item x="125"/>
        <item x="34"/>
        <item x="107"/>
        <item x="108"/>
        <item x="92"/>
        <item x="56"/>
        <item x="20"/>
        <item x="40"/>
        <item x="78"/>
        <item x="24"/>
        <item x="83"/>
        <item x="77"/>
        <item x="7"/>
        <item x="15"/>
        <item x="38"/>
        <item x="114"/>
        <item x="90"/>
        <item x="95"/>
        <item x="28"/>
        <item x="41"/>
        <item x="10"/>
        <item x="101"/>
        <item x="71"/>
        <item x="97"/>
        <item x="89"/>
        <item x="55"/>
        <item x="76"/>
        <item x="11"/>
        <item x="62"/>
        <item x="1"/>
        <item x="6"/>
        <item x="79"/>
        <item x="117"/>
        <item x="126"/>
        <item x="37"/>
        <item x="36"/>
        <item t="default"/>
      </items>
    </pivotField>
    <pivotField showAll="0"/>
    <pivotField showAll="0"/>
    <pivotField showAll="0"/>
    <pivotField showAll="0"/>
    <pivotField axis="axisRow" showAll="0">
      <items count="8">
        <item x="2"/>
        <item x="3"/>
        <item x="0"/>
        <item x="5"/>
        <item x="1"/>
        <item x="6"/>
        <item x="4"/>
        <item t="default"/>
      </items>
    </pivotField>
    <pivotField showAll="0"/>
    <pivotField showAll="0"/>
    <pivotField showAll="0"/>
  </pivotFields>
  <rowFields count="2">
    <field x="8"/>
    <field x="3"/>
  </rowFields>
  <rowItems count="146">
    <i>
      <x/>
    </i>
    <i r="1">
      <x v="9"/>
    </i>
    <i r="1">
      <x v="11"/>
    </i>
    <i r="1">
      <x v="12"/>
    </i>
    <i r="1">
      <x v="13"/>
    </i>
    <i r="1">
      <x v="14"/>
    </i>
    <i r="1">
      <x v="15"/>
    </i>
    <i r="1">
      <x v="16"/>
    </i>
    <i r="1">
      <x v="21"/>
    </i>
    <i r="1">
      <x v="58"/>
    </i>
    <i r="1">
      <x v="76"/>
    </i>
    <i r="1">
      <x v="78"/>
    </i>
    <i r="1">
      <x v="84"/>
    </i>
    <i r="1">
      <x v="90"/>
    </i>
    <i r="1">
      <x v="103"/>
    </i>
    <i r="1">
      <x v="125"/>
    </i>
    <i>
      <x v="1"/>
    </i>
    <i r="1">
      <x v="1"/>
    </i>
    <i r="1">
      <x v="6"/>
    </i>
    <i r="1">
      <x v="8"/>
    </i>
    <i r="1">
      <x v="22"/>
    </i>
    <i r="1">
      <x v="23"/>
    </i>
    <i r="1">
      <x v="24"/>
    </i>
    <i r="1">
      <x v="25"/>
    </i>
    <i r="1">
      <x v="30"/>
    </i>
    <i r="1">
      <x v="33"/>
    </i>
    <i r="1">
      <x v="34"/>
    </i>
    <i r="1">
      <x v="41"/>
    </i>
    <i r="1">
      <x v="43"/>
    </i>
    <i r="1">
      <x v="44"/>
    </i>
    <i r="1">
      <x v="55"/>
    </i>
    <i r="1">
      <x v="62"/>
    </i>
    <i r="1">
      <x v="68"/>
    </i>
    <i r="1">
      <x v="69"/>
    </i>
    <i r="1">
      <x v="71"/>
    </i>
    <i r="1">
      <x v="72"/>
    </i>
    <i r="1">
      <x v="73"/>
    </i>
    <i r="1">
      <x v="77"/>
    </i>
    <i r="1">
      <x v="78"/>
    </i>
    <i r="1">
      <x v="79"/>
    </i>
    <i r="1">
      <x v="80"/>
    </i>
    <i r="1">
      <x v="81"/>
    </i>
    <i r="1">
      <x v="86"/>
    </i>
    <i r="1">
      <x v="88"/>
    </i>
    <i r="1">
      <x v="89"/>
    </i>
    <i r="1">
      <x v="126"/>
    </i>
    <i>
      <x v="2"/>
    </i>
    <i r="1">
      <x v="1"/>
    </i>
    <i r="1">
      <x v="7"/>
    </i>
    <i r="1">
      <x v="8"/>
    </i>
    <i r="1">
      <x v="17"/>
    </i>
    <i r="1">
      <x v="18"/>
    </i>
    <i r="1">
      <x v="19"/>
    </i>
    <i r="1">
      <x v="23"/>
    </i>
    <i r="1">
      <x v="24"/>
    </i>
    <i r="1">
      <x v="26"/>
    </i>
    <i r="1">
      <x v="27"/>
    </i>
    <i r="1">
      <x v="28"/>
    </i>
    <i r="1">
      <x v="43"/>
    </i>
    <i r="1">
      <x v="45"/>
    </i>
    <i r="1">
      <x v="48"/>
    </i>
    <i r="1">
      <x v="54"/>
    </i>
    <i r="1">
      <x v="59"/>
    </i>
    <i r="1">
      <x v="61"/>
    </i>
    <i r="1">
      <x v="62"/>
    </i>
    <i r="1">
      <x v="63"/>
    </i>
    <i r="1">
      <x v="67"/>
    </i>
    <i r="1">
      <x v="75"/>
    </i>
    <i r="1">
      <x v="77"/>
    </i>
    <i r="1">
      <x v="78"/>
    </i>
    <i r="1">
      <x v="79"/>
    </i>
    <i r="1">
      <x v="82"/>
    </i>
    <i r="1">
      <x v="83"/>
    </i>
    <i r="1">
      <x v="85"/>
    </i>
    <i r="1">
      <x v="86"/>
    </i>
    <i r="1">
      <x v="93"/>
    </i>
    <i r="1">
      <x v="118"/>
    </i>
    <i>
      <x v="3"/>
    </i>
    <i r="1">
      <x/>
    </i>
    <i r="1">
      <x v="29"/>
    </i>
    <i r="1">
      <x v="32"/>
    </i>
    <i r="1">
      <x v="35"/>
    </i>
    <i r="1">
      <x v="36"/>
    </i>
    <i r="1">
      <x v="37"/>
    </i>
    <i r="1">
      <x v="38"/>
    </i>
    <i r="1">
      <x v="39"/>
    </i>
    <i r="1">
      <x v="46"/>
    </i>
    <i r="1">
      <x v="47"/>
    </i>
    <i r="1">
      <x v="56"/>
    </i>
    <i r="1">
      <x v="65"/>
    </i>
    <i r="1">
      <x v="91"/>
    </i>
    <i r="1">
      <x v="95"/>
    </i>
    <i r="1">
      <x v="96"/>
    </i>
    <i r="1">
      <x v="97"/>
    </i>
    <i r="1">
      <x v="98"/>
    </i>
    <i r="1">
      <x v="99"/>
    </i>
    <i r="1">
      <x v="100"/>
    </i>
    <i r="1">
      <x v="101"/>
    </i>
    <i r="1">
      <x v="102"/>
    </i>
    <i r="1">
      <x v="109"/>
    </i>
    <i r="1">
      <x v="110"/>
    </i>
    <i r="1">
      <x v="111"/>
    </i>
    <i r="1">
      <x v="112"/>
    </i>
    <i r="1">
      <x v="113"/>
    </i>
    <i r="1">
      <x v="114"/>
    </i>
    <i r="1">
      <x v="115"/>
    </i>
    <i r="1">
      <x v="116"/>
    </i>
    <i r="1">
      <x v="117"/>
    </i>
    <i>
      <x v="4"/>
    </i>
    <i r="1">
      <x v="10"/>
    </i>
    <i r="1">
      <x v="20"/>
    </i>
    <i r="1">
      <x v="42"/>
    </i>
    <i r="1">
      <x v="49"/>
    </i>
    <i r="1">
      <x v="50"/>
    </i>
    <i r="1">
      <x v="64"/>
    </i>
    <i r="1">
      <x v="87"/>
    </i>
    <i r="1">
      <x v="119"/>
    </i>
    <i r="1">
      <x v="120"/>
    </i>
    <i r="1">
      <x v="121"/>
    </i>
    <i r="1">
      <x v="122"/>
    </i>
    <i r="1">
      <x v="123"/>
    </i>
    <i r="1">
      <x v="124"/>
    </i>
    <i>
      <x v="5"/>
    </i>
    <i r="1">
      <x v="3"/>
    </i>
    <i r="1">
      <x v="4"/>
    </i>
    <i r="1">
      <x v="51"/>
    </i>
    <i r="1">
      <x v="57"/>
    </i>
    <i r="1">
      <x v="60"/>
    </i>
    <i r="1">
      <x v="70"/>
    </i>
    <i r="1">
      <x v="104"/>
    </i>
    <i r="1">
      <x v="105"/>
    </i>
    <i r="1">
      <x v="106"/>
    </i>
    <i r="1">
      <x v="107"/>
    </i>
    <i r="1">
      <x v="108"/>
    </i>
    <i>
      <x v="6"/>
    </i>
    <i r="1">
      <x v="2"/>
    </i>
    <i r="1">
      <x v="5"/>
    </i>
    <i r="1">
      <x v="31"/>
    </i>
    <i r="1">
      <x v="40"/>
    </i>
    <i r="1">
      <x v="52"/>
    </i>
    <i r="1">
      <x v="53"/>
    </i>
    <i r="1">
      <x v="66"/>
    </i>
    <i r="1">
      <x v="74"/>
    </i>
    <i r="1">
      <x v="92"/>
    </i>
    <i r="1">
      <x v="94"/>
    </i>
    <i t="grand">
      <x/>
    </i>
  </rowItems>
  <colItems count="1">
    <i/>
  </colItems>
  <dataFields count="1">
    <dataField name="개수 : Study ID" fld="0"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1:AM208"/>
  <sheetViews>
    <sheetView tabSelected="1" zoomScale="85" zoomScaleNormal="85" workbookViewId="0">
      <pane xSplit="3" ySplit="3" topLeftCell="D4" activePane="bottomRight" state="frozen"/>
      <selection pane="topRight" activeCell="D1" sqref="D1"/>
      <selection pane="bottomLeft" activeCell="A4" sqref="A4"/>
      <selection pane="bottomRight" activeCell="B26" sqref="B26"/>
    </sheetView>
  </sheetViews>
  <sheetFormatPr defaultColWidth="8.75" defaultRowHeight="15" customHeight="1"/>
  <cols>
    <col min="1" max="1" width="7.5" style="5" customWidth="1"/>
    <col min="2" max="2" width="14.75" style="5" customWidth="1"/>
    <col min="3" max="3" width="62.25" style="5" customWidth="1"/>
    <col min="4" max="4" width="33.25" style="5" customWidth="1"/>
    <col min="5" max="5" width="16.25" style="5" customWidth="1"/>
    <col min="6" max="6" width="7.5" style="1" customWidth="1"/>
    <col min="7" max="7" width="7.5" style="9" customWidth="1"/>
    <col min="8" max="8" width="7.5" style="12" customWidth="1"/>
    <col min="9" max="9" width="13.125" style="12" customWidth="1"/>
    <col min="10" max="11" width="8.125" style="12" customWidth="1"/>
    <col min="12" max="13" width="8.125" style="6" customWidth="1"/>
    <col min="14" max="15" width="7.5" style="6" customWidth="1"/>
    <col min="16" max="16" width="7.5" style="12" customWidth="1"/>
    <col min="17" max="17" width="8" style="12" customWidth="1"/>
    <col min="18" max="29" width="7.5" style="2" customWidth="1"/>
    <col min="30" max="35" width="7.5" style="3" customWidth="1"/>
    <col min="36" max="36" width="10.5" style="2" customWidth="1"/>
    <col min="37" max="37" width="7.5" style="2" customWidth="1"/>
    <col min="38" max="39" width="11" style="2" customWidth="1"/>
    <col min="40" max="16384" width="8.75" style="2"/>
  </cols>
  <sheetData>
    <row r="1" spans="1:39" ht="16.5" customHeight="1">
      <c r="A1" s="91" t="s">
        <v>531</v>
      </c>
      <c r="B1" s="92"/>
      <c r="C1" s="92"/>
      <c r="D1" s="92"/>
      <c r="E1" s="92"/>
      <c r="F1" s="92"/>
      <c r="G1" s="92"/>
      <c r="H1" s="95" t="s">
        <v>0</v>
      </c>
      <c r="I1" s="95"/>
      <c r="J1" s="95"/>
      <c r="K1" s="95"/>
      <c r="L1" s="95"/>
      <c r="M1" s="95"/>
      <c r="N1" s="95"/>
      <c r="O1" s="95"/>
      <c r="P1" s="95"/>
      <c r="Q1" s="95"/>
      <c r="R1" s="95"/>
      <c r="S1" s="95"/>
      <c r="T1" s="95"/>
      <c r="U1" s="87" t="s">
        <v>14</v>
      </c>
      <c r="V1" s="87"/>
      <c r="W1" s="87"/>
      <c r="X1" s="87"/>
      <c r="Y1" s="87"/>
      <c r="Z1" s="87"/>
      <c r="AA1" s="87"/>
      <c r="AB1" s="87"/>
      <c r="AC1" s="87"/>
      <c r="AD1" s="87"/>
      <c r="AE1" s="87"/>
      <c r="AF1" s="87"/>
      <c r="AG1" s="87"/>
      <c r="AH1" s="86"/>
      <c r="AI1" s="87"/>
      <c r="AJ1" s="87"/>
      <c r="AK1" s="6"/>
      <c r="AL1" s="8"/>
      <c r="AM1" s="8"/>
    </row>
    <row r="2" spans="1:39" ht="15.4" customHeight="1">
      <c r="A2" s="93"/>
      <c r="B2" s="94"/>
      <c r="C2" s="94"/>
      <c r="D2" s="94"/>
      <c r="E2" s="94"/>
      <c r="F2" s="94"/>
      <c r="G2" s="94"/>
      <c r="H2" s="88" t="s">
        <v>6</v>
      </c>
      <c r="I2" s="89"/>
      <c r="J2" s="89"/>
      <c r="K2" s="90"/>
      <c r="L2" s="96" t="s">
        <v>9</v>
      </c>
      <c r="M2" s="97"/>
      <c r="N2" s="97"/>
      <c r="O2" s="98"/>
      <c r="P2" s="99" t="s">
        <v>10</v>
      </c>
      <c r="Q2" s="99"/>
      <c r="R2" s="99"/>
      <c r="S2" s="100" t="s">
        <v>13</v>
      </c>
      <c r="T2" s="101"/>
      <c r="U2" s="96" t="s">
        <v>23</v>
      </c>
      <c r="V2" s="97"/>
      <c r="W2" s="102" t="s">
        <v>24</v>
      </c>
      <c r="X2" s="102"/>
      <c r="Y2" s="102"/>
      <c r="Z2" s="102"/>
      <c r="AA2" s="102"/>
      <c r="AB2" s="102"/>
      <c r="AC2" s="102"/>
      <c r="AD2" s="86" t="s">
        <v>31</v>
      </c>
      <c r="AE2" s="86"/>
      <c r="AF2" s="86"/>
      <c r="AG2" s="86"/>
      <c r="AH2" s="86"/>
      <c r="AI2" s="86"/>
      <c r="AJ2" s="87"/>
      <c r="AK2" s="6"/>
      <c r="AL2" s="8"/>
      <c r="AM2" s="8"/>
    </row>
    <row r="3" spans="1:39" ht="16.899999999999999" customHeight="1">
      <c r="A3" s="45" t="s">
        <v>1</v>
      </c>
      <c r="B3" s="46" t="s">
        <v>5</v>
      </c>
      <c r="C3" s="47" t="s">
        <v>2</v>
      </c>
      <c r="D3" s="47" t="s">
        <v>539</v>
      </c>
      <c r="E3" s="46" t="s">
        <v>3</v>
      </c>
      <c r="F3" s="48" t="s">
        <v>4</v>
      </c>
      <c r="G3" s="9" t="s">
        <v>164</v>
      </c>
      <c r="H3" s="54" t="s">
        <v>7</v>
      </c>
      <c r="I3" s="54" t="s">
        <v>152</v>
      </c>
      <c r="J3" s="54" t="s">
        <v>151</v>
      </c>
      <c r="K3" s="54" t="s">
        <v>534</v>
      </c>
      <c r="L3" s="46" t="s">
        <v>155</v>
      </c>
      <c r="M3" s="46" t="s">
        <v>156</v>
      </c>
      <c r="N3" s="46" t="s">
        <v>157</v>
      </c>
      <c r="O3" s="46" t="s">
        <v>158</v>
      </c>
      <c r="P3" s="55" t="s">
        <v>149</v>
      </c>
      <c r="Q3" s="55" t="s">
        <v>150</v>
      </c>
      <c r="R3" s="56" t="s">
        <v>8</v>
      </c>
      <c r="S3" s="46" t="s">
        <v>11</v>
      </c>
      <c r="T3" s="46" t="s">
        <v>12</v>
      </c>
      <c r="U3" s="46" t="s">
        <v>15</v>
      </c>
      <c r="V3" s="46" t="s">
        <v>162</v>
      </c>
      <c r="W3" s="46" t="s">
        <v>16</v>
      </c>
      <c r="X3" s="46" t="s">
        <v>17</v>
      </c>
      <c r="Y3" s="46" t="s">
        <v>18</v>
      </c>
      <c r="Z3" s="46" t="s">
        <v>19</v>
      </c>
      <c r="AA3" s="46" t="s">
        <v>20</v>
      </c>
      <c r="AB3" s="46" t="s">
        <v>21</v>
      </c>
      <c r="AC3" s="46" t="s">
        <v>22</v>
      </c>
      <c r="AD3" s="57" t="s">
        <v>25</v>
      </c>
      <c r="AE3" s="57" t="s">
        <v>26</v>
      </c>
      <c r="AF3" s="57" t="s">
        <v>27</v>
      </c>
      <c r="AG3" s="57" t="s">
        <v>28</v>
      </c>
      <c r="AH3" s="57" t="s">
        <v>153</v>
      </c>
      <c r="AI3" s="57" t="s">
        <v>29</v>
      </c>
      <c r="AJ3" s="56" t="s">
        <v>30</v>
      </c>
    </row>
    <row r="4" spans="1:39" ht="17.25" customHeight="1">
      <c r="A4" s="5">
        <v>1</v>
      </c>
      <c r="B4" s="5" t="s">
        <v>32</v>
      </c>
      <c r="C4" s="5" t="s">
        <v>33</v>
      </c>
      <c r="D4" s="5" t="s">
        <v>540</v>
      </c>
      <c r="E4" s="5" t="s">
        <v>34</v>
      </c>
      <c r="F4" s="1">
        <v>2020</v>
      </c>
      <c r="G4" s="16">
        <v>1</v>
      </c>
      <c r="H4" s="10">
        <v>34</v>
      </c>
      <c r="I4" s="10">
        <v>34</v>
      </c>
      <c r="J4" s="28">
        <v>0</v>
      </c>
      <c r="K4" s="28" t="s">
        <v>535</v>
      </c>
      <c r="L4" s="20">
        <v>14.64</v>
      </c>
      <c r="M4" s="20">
        <v>0.91</v>
      </c>
      <c r="N4" s="20"/>
      <c r="O4" s="20"/>
      <c r="P4" s="28">
        <v>13</v>
      </c>
      <c r="Q4" s="28">
        <v>21</v>
      </c>
      <c r="R4" s="58">
        <v>38.24</v>
      </c>
      <c r="S4" s="59" t="s">
        <v>159</v>
      </c>
      <c r="T4" s="20" t="s">
        <v>160</v>
      </c>
      <c r="U4" s="20">
        <v>0.72</v>
      </c>
      <c r="V4" s="20"/>
      <c r="W4" s="20"/>
      <c r="X4" s="20"/>
      <c r="Y4" s="20"/>
      <c r="Z4" s="20"/>
      <c r="AA4" s="20"/>
      <c r="AB4" s="20"/>
      <c r="AC4" s="20"/>
      <c r="AD4" s="60">
        <v>0.126</v>
      </c>
      <c r="AE4" s="60"/>
      <c r="AF4" s="60"/>
      <c r="AG4" s="60">
        <v>0.26300000000000001</v>
      </c>
      <c r="AH4" s="60">
        <v>0.318</v>
      </c>
      <c r="AI4" s="60"/>
      <c r="AJ4" s="20"/>
      <c r="AK4" s="6"/>
      <c r="AL4" s="8"/>
      <c r="AM4" s="8"/>
    </row>
    <row r="5" spans="1:39" ht="17.25" customHeight="1">
      <c r="A5" s="34">
        <v>2</v>
      </c>
      <c r="B5" s="34" t="s">
        <v>35</v>
      </c>
      <c r="C5" s="34" t="s">
        <v>36</v>
      </c>
      <c r="D5" s="5" t="s">
        <v>541</v>
      </c>
      <c r="E5" s="34" t="s">
        <v>37</v>
      </c>
      <c r="F5" s="1">
        <v>2020</v>
      </c>
      <c r="G5" s="16">
        <v>3</v>
      </c>
      <c r="H5" s="10">
        <v>2367</v>
      </c>
      <c r="I5" s="37">
        <v>2367</v>
      </c>
      <c r="J5" s="37"/>
      <c r="K5" s="37" t="s">
        <v>535</v>
      </c>
      <c r="L5" s="44">
        <v>14.81</v>
      </c>
      <c r="M5" s="44">
        <v>0.03</v>
      </c>
      <c r="N5" s="44"/>
      <c r="O5" s="44"/>
      <c r="P5" s="28">
        <v>1186</v>
      </c>
      <c r="Q5" s="28">
        <v>1181</v>
      </c>
      <c r="R5" s="44">
        <v>50.11</v>
      </c>
      <c r="S5" s="61" t="s">
        <v>166</v>
      </c>
      <c r="T5" s="44" t="s">
        <v>165</v>
      </c>
      <c r="U5" s="44">
        <v>0.84</v>
      </c>
      <c r="V5" s="34"/>
      <c r="W5" s="34"/>
      <c r="X5" s="34"/>
      <c r="Y5" s="34"/>
      <c r="Z5" s="34"/>
      <c r="AA5" s="34"/>
      <c r="AB5" s="34"/>
      <c r="AC5" s="34"/>
      <c r="AD5" s="62"/>
      <c r="AE5" s="62"/>
      <c r="AF5" s="62"/>
      <c r="AG5" s="62"/>
      <c r="AH5" s="62"/>
      <c r="AI5" s="62"/>
      <c r="AJ5" s="34"/>
      <c r="AK5" s="6"/>
      <c r="AL5" s="8"/>
      <c r="AM5" s="8"/>
    </row>
    <row r="6" spans="1:39" ht="17.25" customHeight="1">
      <c r="A6" s="5">
        <v>3</v>
      </c>
      <c r="B6" s="34" t="s">
        <v>35</v>
      </c>
      <c r="C6" s="34" t="s">
        <v>349</v>
      </c>
      <c r="D6" s="5" t="s">
        <v>542</v>
      </c>
      <c r="E6" s="34" t="s">
        <v>38</v>
      </c>
      <c r="F6" s="1">
        <v>2020</v>
      </c>
      <c r="G6" s="16">
        <v>1</v>
      </c>
      <c r="H6" s="37">
        <v>1040</v>
      </c>
      <c r="I6" s="37"/>
      <c r="J6" s="37">
        <v>1040</v>
      </c>
      <c r="K6" s="37" t="s">
        <v>536</v>
      </c>
      <c r="L6" s="44"/>
      <c r="M6" s="44"/>
      <c r="N6" s="44"/>
      <c r="O6" s="44"/>
      <c r="P6" s="37">
        <v>416</v>
      </c>
      <c r="Q6" s="37">
        <v>624</v>
      </c>
      <c r="R6" s="44">
        <v>40</v>
      </c>
      <c r="S6" s="61" t="s">
        <v>159</v>
      </c>
      <c r="T6" s="44" t="s">
        <v>163</v>
      </c>
      <c r="U6" s="44">
        <v>0.95099999999999996</v>
      </c>
      <c r="V6" s="44"/>
      <c r="W6" s="44" t="s">
        <v>16</v>
      </c>
      <c r="X6" s="44">
        <v>1</v>
      </c>
      <c r="Y6" s="44"/>
      <c r="Z6" s="44"/>
      <c r="AA6" s="44">
        <v>1</v>
      </c>
      <c r="AB6" s="44">
        <v>0.999</v>
      </c>
      <c r="AC6" s="44">
        <v>0</v>
      </c>
      <c r="AD6" s="62">
        <v>0.41399999999999998</v>
      </c>
      <c r="AE6" s="62">
        <v>0.44</v>
      </c>
      <c r="AF6" s="62"/>
      <c r="AG6" s="62">
        <v>0.45700000000000002</v>
      </c>
      <c r="AH6" s="62">
        <v>0.67200000000000004</v>
      </c>
      <c r="AI6" s="62"/>
      <c r="AJ6" s="44"/>
      <c r="AK6" s="6"/>
      <c r="AL6" s="8"/>
      <c r="AM6" s="8"/>
    </row>
    <row r="7" spans="1:39" ht="17.25" customHeight="1">
      <c r="A7" s="34">
        <v>4</v>
      </c>
      <c r="B7" s="5" t="s">
        <v>35</v>
      </c>
      <c r="C7" s="5" t="s">
        <v>39</v>
      </c>
      <c r="D7" s="5" t="s">
        <v>543</v>
      </c>
      <c r="E7" s="5" t="s">
        <v>40</v>
      </c>
      <c r="F7" s="1">
        <v>2020</v>
      </c>
      <c r="G7" s="16">
        <v>1</v>
      </c>
      <c r="H7" s="28">
        <v>456</v>
      </c>
      <c r="I7" s="28">
        <v>456</v>
      </c>
      <c r="J7" s="28">
        <v>0</v>
      </c>
      <c r="K7" s="28" t="s">
        <v>535</v>
      </c>
      <c r="L7" s="20"/>
      <c r="M7" s="20"/>
      <c r="N7" s="20"/>
      <c r="O7" s="20"/>
      <c r="P7" s="28">
        <v>196</v>
      </c>
      <c r="Q7" s="28">
        <v>260</v>
      </c>
      <c r="R7" s="20">
        <v>43</v>
      </c>
      <c r="S7" s="59" t="s">
        <v>159</v>
      </c>
      <c r="T7" s="20" t="s">
        <v>160</v>
      </c>
      <c r="U7" s="20">
        <v>0.86</v>
      </c>
      <c r="V7" s="20"/>
      <c r="W7" s="20"/>
      <c r="X7" s="20"/>
      <c r="Y7" s="20"/>
      <c r="Z7" s="20"/>
      <c r="AA7" s="20"/>
      <c r="AB7" s="20"/>
      <c r="AC7" s="20"/>
      <c r="AD7" s="60"/>
      <c r="AE7" s="60"/>
      <c r="AF7" s="60"/>
      <c r="AG7" s="60">
        <v>0.39800000000000002</v>
      </c>
      <c r="AH7" s="60"/>
      <c r="AI7" s="60"/>
      <c r="AJ7" s="20"/>
      <c r="AK7" s="6"/>
      <c r="AL7" s="8"/>
      <c r="AM7" s="8"/>
    </row>
    <row r="8" spans="1:39" ht="17.25" customHeight="1">
      <c r="A8" s="5">
        <v>5</v>
      </c>
      <c r="B8" s="5" t="s">
        <v>35</v>
      </c>
      <c r="C8" s="5" t="s">
        <v>41</v>
      </c>
      <c r="D8" s="5" t="s">
        <v>544</v>
      </c>
      <c r="E8" s="5" t="s">
        <v>42</v>
      </c>
      <c r="F8" s="1">
        <v>2020</v>
      </c>
      <c r="G8" s="16">
        <v>3</v>
      </c>
      <c r="H8" s="28">
        <v>206</v>
      </c>
      <c r="I8" s="28">
        <v>206</v>
      </c>
      <c r="J8" s="28">
        <v>0</v>
      </c>
      <c r="K8" s="28" t="s">
        <v>535</v>
      </c>
      <c r="L8" s="20">
        <v>15.58</v>
      </c>
      <c r="M8" s="20">
        <v>0.88</v>
      </c>
      <c r="N8" s="20"/>
      <c r="O8" s="20"/>
      <c r="P8" s="28">
        <v>135</v>
      </c>
      <c r="Q8" s="28">
        <v>71</v>
      </c>
      <c r="R8" s="20">
        <v>65.5</v>
      </c>
      <c r="S8" s="59" t="s">
        <v>159</v>
      </c>
      <c r="T8" s="20" t="s">
        <v>160</v>
      </c>
      <c r="U8" s="20">
        <v>0.87</v>
      </c>
      <c r="V8" s="20"/>
      <c r="W8" s="20"/>
      <c r="X8" s="20"/>
      <c r="Y8" s="20"/>
      <c r="Z8" s="20"/>
      <c r="AA8" s="20"/>
      <c r="AB8" s="20"/>
      <c r="AC8" s="20"/>
      <c r="AD8" s="60"/>
      <c r="AE8" s="60"/>
      <c r="AF8" s="60"/>
      <c r="AG8" s="60"/>
      <c r="AH8" s="60"/>
      <c r="AI8" s="60">
        <v>-0.14099999999999999</v>
      </c>
      <c r="AJ8" s="20"/>
      <c r="AK8" s="6"/>
      <c r="AL8" s="6"/>
      <c r="AM8" s="6"/>
    </row>
    <row r="9" spans="1:39" ht="17.25" customHeight="1">
      <c r="A9" s="34">
        <v>6</v>
      </c>
      <c r="B9" s="5" t="s">
        <v>35</v>
      </c>
      <c r="C9" s="5" t="s">
        <v>849</v>
      </c>
      <c r="D9" s="5" t="s">
        <v>545</v>
      </c>
      <c r="E9" s="5" t="s">
        <v>43</v>
      </c>
      <c r="F9" s="1">
        <v>2020</v>
      </c>
      <c r="G9" s="16">
        <v>3</v>
      </c>
      <c r="H9" s="28">
        <v>446</v>
      </c>
      <c r="I9" s="28"/>
      <c r="J9" s="28">
        <v>446</v>
      </c>
      <c r="K9" s="28" t="s">
        <v>536</v>
      </c>
      <c r="L9" s="20">
        <v>27.75</v>
      </c>
      <c r="M9" s="20">
        <v>6.93</v>
      </c>
      <c r="N9" s="20">
        <v>28.34</v>
      </c>
      <c r="O9" s="20">
        <v>6.98</v>
      </c>
      <c r="P9" s="28">
        <v>245</v>
      </c>
      <c r="Q9" s="28">
        <v>201</v>
      </c>
      <c r="R9" s="20">
        <v>54.93</v>
      </c>
      <c r="S9" s="59" t="s">
        <v>166</v>
      </c>
      <c r="T9" s="20" t="s">
        <v>165</v>
      </c>
      <c r="U9" s="20">
        <v>0.73</v>
      </c>
      <c r="V9" s="20"/>
      <c r="W9" s="20"/>
      <c r="X9" s="20"/>
      <c r="Y9" s="20"/>
      <c r="Z9" s="20"/>
      <c r="AA9" s="20"/>
      <c r="AB9" s="20"/>
      <c r="AC9" s="20"/>
      <c r="AD9" s="60"/>
      <c r="AE9" s="60"/>
      <c r="AF9" s="60"/>
      <c r="AG9" s="60"/>
      <c r="AH9" s="60"/>
      <c r="AI9" s="60"/>
      <c r="AJ9" s="20"/>
      <c r="AK9" s="6"/>
      <c r="AL9" s="6"/>
      <c r="AM9" s="6"/>
    </row>
    <row r="10" spans="1:39" ht="17.25" customHeight="1">
      <c r="A10" s="5">
        <v>7</v>
      </c>
      <c r="B10" s="34" t="s">
        <v>35</v>
      </c>
      <c r="C10" s="34" t="s">
        <v>167</v>
      </c>
      <c r="D10" s="5" t="s">
        <v>546</v>
      </c>
      <c r="E10" s="34" t="s">
        <v>44</v>
      </c>
      <c r="F10" s="1">
        <v>2020</v>
      </c>
      <c r="G10" s="16">
        <v>1</v>
      </c>
      <c r="H10" s="37">
        <v>700</v>
      </c>
      <c r="I10" s="37">
        <v>700</v>
      </c>
      <c r="J10" s="37"/>
      <c r="K10" s="37" t="s">
        <v>535</v>
      </c>
      <c r="L10" s="44">
        <v>13.77</v>
      </c>
      <c r="M10" s="44">
        <v>1.06</v>
      </c>
      <c r="N10" s="44"/>
      <c r="O10" s="44"/>
      <c r="P10" s="37">
        <v>268</v>
      </c>
      <c r="Q10" s="37">
        <v>432</v>
      </c>
      <c r="R10" s="44">
        <v>38.299999999999997</v>
      </c>
      <c r="S10" s="61" t="s">
        <v>159</v>
      </c>
      <c r="T10" s="44" t="s">
        <v>160</v>
      </c>
      <c r="U10" s="44">
        <v>0.85</v>
      </c>
      <c r="V10" s="44"/>
      <c r="W10" s="44"/>
      <c r="X10" s="44"/>
      <c r="Y10" s="44"/>
      <c r="Z10" s="44"/>
      <c r="AA10" s="44"/>
      <c r="AB10" s="44"/>
      <c r="AC10" s="44"/>
      <c r="AD10" s="62"/>
      <c r="AE10" s="62">
        <v>0.16800000000000001</v>
      </c>
      <c r="AF10" s="62"/>
      <c r="AG10" s="62"/>
      <c r="AH10" s="62"/>
      <c r="AI10" s="62"/>
      <c r="AJ10" s="44"/>
      <c r="AK10" s="6"/>
      <c r="AL10" s="6"/>
      <c r="AM10" s="6"/>
    </row>
    <row r="11" spans="1:39" ht="17.25" customHeight="1">
      <c r="A11" s="34">
        <v>8</v>
      </c>
      <c r="B11" s="34" t="s">
        <v>35</v>
      </c>
      <c r="C11" s="34" t="s">
        <v>45</v>
      </c>
      <c r="D11" s="5" t="s">
        <v>577</v>
      </c>
      <c r="E11" s="34" t="s">
        <v>46</v>
      </c>
      <c r="F11" s="1">
        <v>2019</v>
      </c>
      <c r="G11" s="16">
        <v>1</v>
      </c>
      <c r="H11" s="37">
        <v>948</v>
      </c>
      <c r="I11" s="37">
        <v>281</v>
      </c>
      <c r="J11" s="37">
        <v>667</v>
      </c>
      <c r="K11" s="37" t="s">
        <v>537</v>
      </c>
      <c r="L11" s="44">
        <v>22.98</v>
      </c>
      <c r="M11" s="44">
        <v>4.1100000000000003</v>
      </c>
      <c r="N11" s="44"/>
      <c r="O11" s="44"/>
      <c r="P11" s="37">
        <v>302</v>
      </c>
      <c r="Q11" s="37">
        <v>646</v>
      </c>
      <c r="R11" s="44">
        <v>32</v>
      </c>
      <c r="S11" s="61" t="s">
        <v>159</v>
      </c>
      <c r="T11" s="44" t="s">
        <v>168</v>
      </c>
      <c r="U11" s="44">
        <v>0.85</v>
      </c>
      <c r="V11" s="44"/>
      <c r="W11" s="44"/>
      <c r="X11" s="44"/>
      <c r="Y11" s="44"/>
      <c r="Z11" s="44"/>
      <c r="AA11" s="44"/>
      <c r="AB11" s="44"/>
      <c r="AC11" s="44"/>
      <c r="AD11" s="62"/>
      <c r="AE11" s="62"/>
      <c r="AF11" s="62"/>
      <c r="AG11" s="62"/>
      <c r="AH11" s="62"/>
      <c r="AI11" s="62"/>
      <c r="AJ11" s="44">
        <v>0.37</v>
      </c>
      <c r="AK11" s="6"/>
      <c r="AL11" s="6"/>
      <c r="AM11" s="6"/>
    </row>
    <row r="12" spans="1:39" ht="17.25" customHeight="1">
      <c r="A12" s="5">
        <v>9</v>
      </c>
      <c r="B12" s="34" t="s">
        <v>35</v>
      </c>
      <c r="C12" s="34" t="s">
        <v>47</v>
      </c>
      <c r="D12" s="5" t="s">
        <v>578</v>
      </c>
      <c r="E12" s="34" t="s">
        <v>48</v>
      </c>
      <c r="F12" s="1">
        <v>2019</v>
      </c>
      <c r="G12" s="16">
        <v>1</v>
      </c>
      <c r="H12" s="37">
        <v>4601</v>
      </c>
      <c r="I12" s="37"/>
      <c r="J12" s="37"/>
      <c r="K12" s="37" t="s">
        <v>537</v>
      </c>
      <c r="L12" s="44">
        <v>48</v>
      </c>
      <c r="M12" s="44">
        <v>15.1</v>
      </c>
      <c r="N12" s="44"/>
      <c r="O12" s="44"/>
      <c r="P12" s="37">
        <v>2172</v>
      </c>
      <c r="Q12" s="37">
        <v>2429</v>
      </c>
      <c r="R12" s="44">
        <v>47.2</v>
      </c>
      <c r="S12" s="61" t="s">
        <v>166</v>
      </c>
      <c r="T12" s="44" t="s">
        <v>169</v>
      </c>
      <c r="U12" s="44">
        <v>0.83</v>
      </c>
      <c r="V12" s="44"/>
      <c r="W12" s="44"/>
      <c r="X12" s="44"/>
      <c r="Y12" s="44"/>
      <c r="Z12" s="44"/>
      <c r="AA12" s="44"/>
      <c r="AB12" s="44"/>
      <c r="AC12" s="44"/>
      <c r="AD12" s="62"/>
      <c r="AE12" s="62"/>
      <c r="AF12" s="62"/>
      <c r="AG12" s="62"/>
      <c r="AH12" s="62"/>
      <c r="AI12" s="62"/>
      <c r="AJ12" s="44"/>
      <c r="AK12" s="6"/>
      <c r="AL12" s="6"/>
      <c r="AM12" s="6"/>
    </row>
    <row r="13" spans="1:39" ht="15.75" customHeight="1">
      <c r="A13" s="34">
        <v>10</v>
      </c>
      <c r="B13" s="34" t="s">
        <v>35</v>
      </c>
      <c r="C13" s="34" t="s">
        <v>49</v>
      </c>
      <c r="D13" s="5" t="s">
        <v>579</v>
      </c>
      <c r="E13" s="34" t="s">
        <v>50</v>
      </c>
      <c r="F13" s="1">
        <v>2019</v>
      </c>
      <c r="G13" s="16">
        <v>3</v>
      </c>
      <c r="H13" s="37">
        <v>5516</v>
      </c>
      <c r="I13" s="37"/>
      <c r="J13" s="37">
        <v>5516</v>
      </c>
      <c r="K13" s="37" t="s">
        <v>536</v>
      </c>
      <c r="L13" s="44">
        <v>25.47</v>
      </c>
      <c r="M13" s="44">
        <v>1.26</v>
      </c>
      <c r="N13" s="44"/>
      <c r="O13" s="44"/>
      <c r="P13" s="37">
        <v>5516</v>
      </c>
      <c r="Q13" s="37"/>
      <c r="R13" s="44">
        <v>100</v>
      </c>
      <c r="S13" s="61" t="s">
        <v>166</v>
      </c>
      <c r="T13" s="44" t="s">
        <v>350</v>
      </c>
      <c r="U13" s="44"/>
      <c r="V13" s="44"/>
      <c r="W13" s="44"/>
      <c r="X13" s="44"/>
      <c r="Y13" s="44"/>
      <c r="Z13" s="44"/>
      <c r="AA13" s="44"/>
      <c r="AB13" s="44"/>
      <c r="AC13" s="44"/>
      <c r="AD13" s="62">
        <v>0.26900000000000002</v>
      </c>
      <c r="AE13" s="62">
        <v>0.251</v>
      </c>
      <c r="AF13" s="62"/>
      <c r="AG13" s="62"/>
      <c r="AH13" s="62">
        <v>0.41899999999999998</v>
      </c>
      <c r="AI13" s="62"/>
      <c r="AJ13" s="44"/>
      <c r="AK13" s="6"/>
      <c r="AL13" s="6"/>
      <c r="AM13" s="6"/>
    </row>
    <row r="14" spans="1:39" ht="15.75" customHeight="1">
      <c r="A14" s="5">
        <v>11</v>
      </c>
      <c r="B14" s="34" t="s">
        <v>35</v>
      </c>
      <c r="C14" s="34" t="s">
        <v>51</v>
      </c>
      <c r="D14" s="5" t="s">
        <v>580</v>
      </c>
      <c r="E14" s="34" t="s">
        <v>52</v>
      </c>
      <c r="F14" s="1">
        <v>2019</v>
      </c>
      <c r="G14" s="16">
        <v>3</v>
      </c>
      <c r="H14" s="37">
        <v>4442</v>
      </c>
      <c r="I14" s="37">
        <v>4442</v>
      </c>
      <c r="J14" s="37"/>
      <c r="K14" s="37" t="s">
        <v>535</v>
      </c>
      <c r="L14" s="44">
        <v>15.3</v>
      </c>
      <c r="M14" s="44">
        <v>1.6</v>
      </c>
      <c r="N14" s="44"/>
      <c r="O14" s="44"/>
      <c r="P14" s="37">
        <v>2236</v>
      </c>
      <c r="Q14" s="37">
        <v>2206</v>
      </c>
      <c r="R14" s="44">
        <v>50.3</v>
      </c>
      <c r="S14" s="61" t="s">
        <v>159</v>
      </c>
      <c r="T14" s="44" t="s">
        <v>172</v>
      </c>
      <c r="U14" s="44">
        <v>0.89</v>
      </c>
      <c r="V14" s="44">
        <v>0.83</v>
      </c>
      <c r="W14" s="44" t="s">
        <v>171</v>
      </c>
      <c r="X14" s="44"/>
      <c r="Y14" s="44"/>
      <c r="Z14" s="44"/>
      <c r="AA14" s="44">
        <v>1</v>
      </c>
      <c r="AB14" s="44">
        <v>0.96199999999999997</v>
      </c>
      <c r="AC14" s="44">
        <v>7.8E-2</v>
      </c>
      <c r="AD14" s="62"/>
      <c r="AE14" s="62"/>
      <c r="AF14" s="62"/>
      <c r="AG14" s="62"/>
      <c r="AH14" s="62"/>
      <c r="AI14" s="62"/>
      <c r="AJ14" s="44"/>
      <c r="AK14" s="6"/>
      <c r="AL14" s="6"/>
      <c r="AM14" s="6"/>
    </row>
    <row r="15" spans="1:39" ht="15.75" customHeight="1">
      <c r="A15" s="34">
        <v>12</v>
      </c>
      <c r="B15" s="5" t="s">
        <v>35</v>
      </c>
      <c r="C15" s="5" t="s">
        <v>53</v>
      </c>
      <c r="D15" s="5" t="s">
        <v>581</v>
      </c>
      <c r="E15" s="5" t="s">
        <v>54</v>
      </c>
      <c r="F15" s="1">
        <v>2019</v>
      </c>
      <c r="G15" s="16">
        <v>1</v>
      </c>
      <c r="H15" s="28">
        <v>1593</v>
      </c>
      <c r="I15" s="28">
        <v>66</v>
      </c>
      <c r="J15" s="28">
        <v>1527</v>
      </c>
      <c r="K15" s="28" t="s">
        <v>537</v>
      </c>
      <c r="L15" s="20"/>
      <c r="M15" s="20"/>
      <c r="N15" s="20"/>
      <c r="O15" s="20"/>
      <c r="P15" s="28">
        <v>783</v>
      </c>
      <c r="Q15" s="28">
        <v>772</v>
      </c>
      <c r="R15" s="20">
        <v>49</v>
      </c>
      <c r="S15" s="59" t="s">
        <v>166</v>
      </c>
      <c r="T15" s="20" t="s">
        <v>173</v>
      </c>
      <c r="U15" s="20">
        <v>0.89</v>
      </c>
      <c r="V15" s="20"/>
      <c r="W15" s="20"/>
      <c r="X15" s="20"/>
      <c r="Y15" s="20"/>
      <c r="Z15" s="20"/>
      <c r="AA15" s="20"/>
      <c r="AB15" s="20"/>
      <c r="AC15" s="20"/>
      <c r="AD15" s="60"/>
      <c r="AE15" s="60"/>
      <c r="AF15" s="60"/>
      <c r="AG15" s="60"/>
      <c r="AH15" s="60"/>
      <c r="AI15" s="60"/>
      <c r="AJ15" s="20"/>
      <c r="AK15" s="6"/>
      <c r="AL15" s="6"/>
      <c r="AM15" s="6"/>
    </row>
    <row r="16" spans="1:39" ht="15.75" customHeight="1">
      <c r="A16" s="5">
        <v>13</v>
      </c>
      <c r="B16" s="34" t="s">
        <v>35</v>
      </c>
      <c r="C16" s="34" t="s">
        <v>55</v>
      </c>
      <c r="D16" s="5" t="s">
        <v>582</v>
      </c>
      <c r="E16" s="34" t="s">
        <v>56</v>
      </c>
      <c r="F16" s="1">
        <v>2019</v>
      </c>
      <c r="G16" s="16">
        <v>3</v>
      </c>
      <c r="H16" s="37">
        <v>646</v>
      </c>
      <c r="I16" s="37"/>
      <c r="J16" s="37">
        <v>646</v>
      </c>
      <c r="K16" s="37" t="s">
        <v>536</v>
      </c>
      <c r="L16" s="44"/>
      <c r="M16" s="44"/>
      <c r="N16" s="44"/>
      <c r="O16" s="44"/>
      <c r="P16" s="37">
        <v>290</v>
      </c>
      <c r="Q16" s="37">
        <v>356</v>
      </c>
      <c r="R16" s="44">
        <v>44.9</v>
      </c>
      <c r="S16" s="61" t="s">
        <v>159</v>
      </c>
      <c r="T16" s="44" t="s">
        <v>160</v>
      </c>
      <c r="U16" s="44">
        <v>0.82</v>
      </c>
      <c r="V16" s="44"/>
      <c r="W16" s="44"/>
      <c r="X16" s="44"/>
      <c r="Y16" s="44"/>
      <c r="Z16" s="44"/>
      <c r="AA16" s="44"/>
      <c r="AB16" s="44"/>
      <c r="AC16" s="44"/>
      <c r="AD16" s="62"/>
      <c r="AE16" s="62"/>
      <c r="AF16" s="62">
        <v>8.1000000000000003E-2</v>
      </c>
      <c r="AG16" s="62"/>
      <c r="AH16" s="62"/>
      <c r="AI16" s="62"/>
      <c r="AJ16" s="44"/>
      <c r="AK16" s="6"/>
      <c r="AL16" s="6"/>
      <c r="AM16" s="6"/>
    </row>
    <row r="17" spans="1:39" ht="15.75" customHeight="1">
      <c r="A17" s="34">
        <v>14</v>
      </c>
      <c r="B17" s="5" t="s">
        <v>35</v>
      </c>
      <c r="C17" s="5" t="s">
        <v>57</v>
      </c>
      <c r="D17" s="5" t="s">
        <v>583</v>
      </c>
      <c r="E17" s="5" t="s">
        <v>58</v>
      </c>
      <c r="F17" s="1">
        <v>2019</v>
      </c>
      <c r="G17" s="16">
        <v>3</v>
      </c>
      <c r="H17" s="28">
        <v>1258</v>
      </c>
      <c r="I17" s="28">
        <v>1258</v>
      </c>
      <c r="J17" s="28"/>
      <c r="K17" s="28" t="s">
        <v>535</v>
      </c>
      <c r="L17" s="20"/>
      <c r="M17" s="20"/>
      <c r="N17" s="20"/>
      <c r="O17" s="20"/>
      <c r="P17" s="28">
        <v>481</v>
      </c>
      <c r="Q17" s="28">
        <v>777</v>
      </c>
      <c r="R17" s="20">
        <v>38.200000000000003</v>
      </c>
      <c r="S17" s="59" t="s">
        <v>309</v>
      </c>
      <c r="T17" s="20" t="s">
        <v>351</v>
      </c>
      <c r="U17" s="20">
        <v>0.88</v>
      </c>
      <c r="V17" s="20"/>
      <c r="W17" s="20"/>
      <c r="X17" s="20"/>
      <c r="Y17" s="20"/>
      <c r="Z17" s="20"/>
      <c r="AA17" s="20"/>
      <c r="AB17" s="20"/>
      <c r="AC17" s="20"/>
      <c r="AD17" s="60"/>
      <c r="AE17" s="60"/>
      <c r="AF17" s="60"/>
      <c r="AG17" s="60"/>
      <c r="AH17" s="60"/>
      <c r="AI17" s="60"/>
      <c r="AJ17" s="20"/>
      <c r="AK17" s="6"/>
      <c r="AL17" s="6"/>
      <c r="AM17" s="6"/>
    </row>
    <row r="18" spans="1:39" ht="15.75" customHeight="1">
      <c r="A18" s="5">
        <v>15</v>
      </c>
      <c r="B18" s="5" t="s">
        <v>35</v>
      </c>
      <c r="C18" s="5" t="s">
        <v>59</v>
      </c>
      <c r="D18" s="5" t="s">
        <v>584</v>
      </c>
      <c r="E18" s="5" t="s">
        <v>60</v>
      </c>
      <c r="F18" s="1">
        <v>2019</v>
      </c>
      <c r="G18" s="16">
        <v>1</v>
      </c>
      <c r="H18" s="28">
        <v>404</v>
      </c>
      <c r="I18" s="28">
        <v>404</v>
      </c>
      <c r="J18" s="28"/>
      <c r="K18" s="28" t="s">
        <v>535</v>
      </c>
      <c r="L18" s="20"/>
      <c r="M18" s="20"/>
      <c r="N18" s="20"/>
      <c r="O18" s="20"/>
      <c r="P18" s="28">
        <v>231</v>
      </c>
      <c r="Q18" s="28">
        <v>173</v>
      </c>
      <c r="R18" s="20">
        <v>57.18</v>
      </c>
      <c r="S18" s="59" t="s">
        <v>159</v>
      </c>
      <c r="T18" s="20" t="s">
        <v>160</v>
      </c>
      <c r="U18" s="20">
        <v>0.72</v>
      </c>
      <c r="V18" s="20"/>
      <c r="W18" s="20"/>
      <c r="X18" s="20"/>
      <c r="Y18" s="20"/>
      <c r="Z18" s="20"/>
      <c r="AA18" s="20"/>
      <c r="AB18" s="20"/>
      <c r="AC18" s="20"/>
      <c r="AD18" s="60"/>
      <c r="AE18" s="60"/>
      <c r="AF18" s="60">
        <v>0.65800000000000003</v>
      </c>
      <c r="AG18" s="60"/>
      <c r="AH18" s="60"/>
      <c r="AI18" s="60"/>
      <c r="AJ18" s="20"/>
      <c r="AK18" s="6"/>
      <c r="AL18" s="6"/>
      <c r="AM18" s="6"/>
    </row>
    <row r="19" spans="1:39" ht="13.9" customHeight="1">
      <c r="A19" s="34">
        <v>16</v>
      </c>
      <c r="B19" s="5" t="s">
        <v>35</v>
      </c>
      <c r="C19" s="5" t="s">
        <v>61</v>
      </c>
      <c r="D19" s="5" t="s">
        <v>585</v>
      </c>
      <c r="E19" s="5" t="s">
        <v>62</v>
      </c>
      <c r="F19" s="1">
        <v>2019</v>
      </c>
      <c r="G19" s="16">
        <v>3</v>
      </c>
      <c r="H19" s="28">
        <v>429</v>
      </c>
      <c r="I19" s="28"/>
      <c r="J19" s="28">
        <v>429</v>
      </c>
      <c r="K19" s="28" t="s">
        <v>536</v>
      </c>
      <c r="L19" s="20">
        <v>20.7</v>
      </c>
      <c r="M19" s="20">
        <v>2.6</v>
      </c>
      <c r="N19" s="20"/>
      <c r="O19" s="20"/>
      <c r="P19" s="28">
        <v>306</v>
      </c>
      <c r="Q19" s="28">
        <v>123</v>
      </c>
      <c r="R19" s="20">
        <v>71.3</v>
      </c>
      <c r="S19" s="59" t="s">
        <v>166</v>
      </c>
      <c r="T19" s="20" t="s">
        <v>165</v>
      </c>
      <c r="U19" s="20"/>
      <c r="V19" s="20"/>
      <c r="W19" s="20"/>
      <c r="X19" s="20"/>
      <c r="Y19" s="20"/>
      <c r="Z19" s="20"/>
      <c r="AA19" s="20"/>
      <c r="AB19" s="20"/>
      <c r="AC19" s="20"/>
      <c r="AD19" s="60">
        <v>0.42799999999999999</v>
      </c>
      <c r="AE19" s="60">
        <v>0.29499999999999998</v>
      </c>
      <c r="AF19" s="60"/>
      <c r="AG19" s="60"/>
      <c r="AH19" s="60"/>
      <c r="AI19" s="60"/>
      <c r="AJ19" s="20"/>
      <c r="AK19" s="6"/>
      <c r="AL19" s="6"/>
      <c r="AM19" s="6"/>
    </row>
    <row r="20" spans="1:39" ht="15.75" customHeight="1">
      <c r="A20" s="5">
        <v>17</v>
      </c>
      <c r="B20" s="5" t="s">
        <v>35</v>
      </c>
      <c r="C20" s="5" t="s">
        <v>348</v>
      </c>
      <c r="D20" s="5" t="s">
        <v>696</v>
      </c>
      <c r="E20" s="5" t="s">
        <v>352</v>
      </c>
      <c r="F20" s="1">
        <v>2009</v>
      </c>
      <c r="G20" s="17">
        <v>1</v>
      </c>
      <c r="H20" s="28">
        <v>352</v>
      </c>
      <c r="I20" s="28">
        <v>352</v>
      </c>
      <c r="J20" s="28">
        <v>0</v>
      </c>
      <c r="K20" s="28" t="s">
        <v>535</v>
      </c>
      <c r="L20" s="20"/>
      <c r="M20" s="20"/>
      <c r="N20" s="63"/>
      <c r="O20" s="63"/>
      <c r="P20" s="28">
        <v>236</v>
      </c>
      <c r="Q20" s="28">
        <v>111</v>
      </c>
      <c r="R20" s="20">
        <v>67</v>
      </c>
      <c r="S20" s="59" t="s">
        <v>166</v>
      </c>
      <c r="T20" s="20" t="s">
        <v>277</v>
      </c>
      <c r="U20" s="20">
        <v>0.86</v>
      </c>
      <c r="V20" s="63"/>
      <c r="W20" s="20" t="s">
        <v>171</v>
      </c>
      <c r="X20" s="63"/>
      <c r="Y20" s="63"/>
      <c r="Z20" s="63"/>
      <c r="AA20" s="63"/>
      <c r="AB20" s="64">
        <v>0.97399999999999998</v>
      </c>
      <c r="AC20" s="64">
        <v>4.5999999999999999E-2</v>
      </c>
      <c r="AD20" s="65"/>
      <c r="AE20" s="65"/>
      <c r="AF20" s="60">
        <v>0.314</v>
      </c>
      <c r="AG20" s="60">
        <v>0.26500000000000001</v>
      </c>
      <c r="AH20" s="65"/>
      <c r="AI20" s="60">
        <v>-0.28999999999999998</v>
      </c>
      <c r="AJ20" s="20">
        <v>0.57599999999999996</v>
      </c>
      <c r="AK20" s="6"/>
      <c r="AL20" s="8"/>
      <c r="AM20" s="8"/>
    </row>
    <row r="21" spans="1:39" ht="15.75" customHeight="1">
      <c r="A21" s="34">
        <v>18</v>
      </c>
      <c r="B21" s="5" t="s">
        <v>35</v>
      </c>
      <c r="C21" s="5" t="s">
        <v>502</v>
      </c>
      <c r="D21" s="5" t="s">
        <v>698</v>
      </c>
      <c r="E21" s="5" t="s">
        <v>354</v>
      </c>
      <c r="F21" s="1">
        <v>2018</v>
      </c>
      <c r="G21" s="19">
        <v>3</v>
      </c>
      <c r="H21" s="28">
        <v>2059</v>
      </c>
      <c r="I21" s="28">
        <v>2059</v>
      </c>
      <c r="J21" s="28"/>
      <c r="K21" s="28" t="s">
        <v>535</v>
      </c>
      <c r="L21" s="20"/>
      <c r="M21" s="20"/>
      <c r="N21" s="20"/>
      <c r="O21" s="20"/>
      <c r="P21" s="28">
        <f>H21*R21%</f>
        <v>967.7299999999999</v>
      </c>
      <c r="Q21" s="28">
        <f>H21-P21</f>
        <v>1091.27</v>
      </c>
      <c r="R21" s="20">
        <v>47</v>
      </c>
      <c r="S21" s="59" t="s">
        <v>166</v>
      </c>
      <c r="T21" s="20" t="s">
        <v>169</v>
      </c>
      <c r="U21" s="20">
        <v>0.89</v>
      </c>
      <c r="V21" s="20"/>
      <c r="W21" s="20"/>
      <c r="X21" s="20"/>
      <c r="Y21" s="20"/>
      <c r="Z21" s="20"/>
      <c r="AA21" s="20"/>
      <c r="AB21" s="20"/>
      <c r="AC21" s="20"/>
      <c r="AD21" s="60"/>
      <c r="AE21" s="60"/>
      <c r="AF21" s="60"/>
      <c r="AG21" s="60"/>
      <c r="AH21" s="60"/>
      <c r="AI21" s="60"/>
      <c r="AJ21" s="20"/>
      <c r="AK21" s="6"/>
      <c r="AL21" s="8"/>
      <c r="AM21" s="8"/>
    </row>
    <row r="22" spans="1:39" ht="16.149999999999999" customHeight="1">
      <c r="A22" s="5">
        <v>19</v>
      </c>
      <c r="B22" s="34" t="s">
        <v>35</v>
      </c>
      <c r="C22" s="43" t="s">
        <v>507</v>
      </c>
      <c r="D22" s="5" t="s">
        <v>613</v>
      </c>
      <c r="E22" s="34" t="s">
        <v>282</v>
      </c>
      <c r="F22" s="1">
        <v>2018</v>
      </c>
      <c r="G22" s="18">
        <v>3</v>
      </c>
      <c r="H22" s="37">
        <v>2055</v>
      </c>
      <c r="I22" s="37">
        <v>2055</v>
      </c>
      <c r="J22" s="66">
        <v>0</v>
      </c>
      <c r="K22" s="37" t="s">
        <v>535</v>
      </c>
      <c r="L22" s="67"/>
      <c r="M22" s="67"/>
      <c r="N22" s="67"/>
      <c r="O22" s="67"/>
      <c r="P22" s="37">
        <v>968</v>
      </c>
      <c r="Q22" s="37">
        <v>1087</v>
      </c>
      <c r="R22" s="44">
        <v>47.1</v>
      </c>
      <c r="S22" s="61" t="s">
        <v>166</v>
      </c>
      <c r="T22" s="44" t="s">
        <v>169</v>
      </c>
      <c r="U22" s="44">
        <v>0.88</v>
      </c>
      <c r="V22" s="67"/>
      <c r="W22" s="67"/>
      <c r="X22" s="67"/>
      <c r="Y22" s="67"/>
      <c r="Z22" s="67"/>
      <c r="AA22" s="67"/>
      <c r="AB22" s="67"/>
      <c r="AC22" s="67"/>
      <c r="AD22" s="68"/>
      <c r="AE22" s="68"/>
      <c r="AF22" s="68"/>
      <c r="AG22" s="68"/>
      <c r="AH22" s="68"/>
      <c r="AI22" s="68"/>
      <c r="AJ22" s="67"/>
      <c r="AK22" s="7"/>
      <c r="AL22" s="13"/>
      <c r="AM22" s="13"/>
    </row>
    <row r="23" spans="1:39" ht="15.75" customHeight="1">
      <c r="A23" s="34">
        <v>20</v>
      </c>
      <c r="B23" s="34" t="s">
        <v>35</v>
      </c>
      <c r="C23" s="1" t="s">
        <v>278</v>
      </c>
      <c r="D23" s="5" t="s">
        <v>665</v>
      </c>
      <c r="E23" s="34" t="s">
        <v>355</v>
      </c>
      <c r="F23" s="1">
        <v>2013</v>
      </c>
      <c r="G23" s="17">
        <v>1</v>
      </c>
      <c r="H23" s="37">
        <v>810</v>
      </c>
      <c r="I23" s="37">
        <v>810</v>
      </c>
      <c r="J23" s="37">
        <v>0</v>
      </c>
      <c r="K23" s="37" t="s">
        <v>535</v>
      </c>
      <c r="L23" s="44">
        <v>15.7</v>
      </c>
      <c r="M23" s="44">
        <v>1.7</v>
      </c>
      <c r="N23" s="44"/>
      <c r="O23" s="44"/>
      <c r="P23" s="37">
        <f>H23*R23%</f>
        <v>588.05999999999995</v>
      </c>
      <c r="Q23" s="37">
        <f>H23-P23</f>
        <v>221.94000000000005</v>
      </c>
      <c r="R23" s="44">
        <v>72.599999999999994</v>
      </c>
      <c r="S23" s="61" t="s">
        <v>166</v>
      </c>
      <c r="T23" s="44" t="s">
        <v>277</v>
      </c>
      <c r="U23" s="44">
        <v>0.84</v>
      </c>
      <c r="V23" s="44"/>
      <c r="W23" s="44"/>
      <c r="X23" s="44"/>
      <c r="Y23" s="44"/>
      <c r="Z23" s="44"/>
      <c r="AA23" s="44"/>
      <c r="AB23" s="44"/>
      <c r="AC23" s="44"/>
      <c r="AD23" s="62"/>
      <c r="AE23" s="62"/>
      <c r="AF23" s="62"/>
      <c r="AG23" s="62"/>
      <c r="AH23" s="62"/>
      <c r="AI23" s="62"/>
      <c r="AJ23" s="44">
        <v>0.47</v>
      </c>
      <c r="AK23" s="6"/>
      <c r="AL23" s="8"/>
      <c r="AM23" s="8"/>
    </row>
    <row r="24" spans="1:39" ht="15.75" customHeight="1">
      <c r="A24" s="5">
        <v>21</v>
      </c>
      <c r="B24" s="5" t="s">
        <v>35</v>
      </c>
      <c r="C24" s="5" t="s">
        <v>508</v>
      </c>
      <c r="D24" s="5" t="s">
        <v>655</v>
      </c>
      <c r="E24" s="5" t="s">
        <v>356</v>
      </c>
      <c r="F24" s="1">
        <v>2015</v>
      </c>
      <c r="G24" s="17">
        <v>1</v>
      </c>
      <c r="H24" s="37">
        <v>3037</v>
      </c>
      <c r="I24" s="37"/>
      <c r="J24" s="37">
        <v>3037</v>
      </c>
      <c r="K24" s="37" t="s">
        <v>536</v>
      </c>
      <c r="L24" s="44">
        <v>35</v>
      </c>
      <c r="M24" s="44">
        <v>13.76</v>
      </c>
      <c r="N24" s="44"/>
      <c r="O24" s="44"/>
      <c r="P24" s="69">
        <v>1761</v>
      </c>
      <c r="Q24" s="37">
        <v>1276</v>
      </c>
      <c r="R24" s="44">
        <v>58</v>
      </c>
      <c r="S24" s="59" t="s">
        <v>166</v>
      </c>
      <c r="T24" s="44" t="s">
        <v>169</v>
      </c>
      <c r="U24" s="44"/>
      <c r="V24" s="44"/>
      <c r="W24" s="44" t="s">
        <v>171</v>
      </c>
      <c r="X24" s="44"/>
      <c r="Y24" s="44"/>
      <c r="Z24" s="44"/>
      <c r="AA24" s="44">
        <v>2</v>
      </c>
      <c r="AB24" s="44">
        <v>0.96299999999999997</v>
      </c>
      <c r="AC24" s="44">
        <v>5.8000000000000003E-2</v>
      </c>
      <c r="AD24" s="62"/>
      <c r="AE24" s="62"/>
      <c r="AF24" s="62"/>
      <c r="AG24" s="62"/>
      <c r="AH24" s="62"/>
      <c r="AI24" s="62"/>
      <c r="AJ24" s="44"/>
      <c r="AK24" s="36"/>
      <c r="AL24" s="35"/>
      <c r="AM24" s="35"/>
    </row>
    <row r="25" spans="1:39" ht="15.75" customHeight="1">
      <c r="A25" s="34">
        <v>22</v>
      </c>
      <c r="B25" s="5" t="s">
        <v>135</v>
      </c>
      <c r="C25" s="5" t="s">
        <v>231</v>
      </c>
      <c r="D25" s="5" t="s">
        <v>719</v>
      </c>
      <c r="E25" s="5" t="s">
        <v>140</v>
      </c>
      <c r="F25" s="1">
        <v>2019</v>
      </c>
      <c r="G25" s="10" t="s">
        <v>860</v>
      </c>
      <c r="H25" s="28">
        <v>113</v>
      </c>
      <c r="I25" s="28">
        <v>0</v>
      </c>
      <c r="J25" s="28">
        <v>113</v>
      </c>
      <c r="K25" s="28" t="s">
        <v>536</v>
      </c>
      <c r="L25" s="20">
        <v>21</v>
      </c>
      <c r="M25" s="20">
        <v>2.39</v>
      </c>
      <c r="N25" s="20"/>
      <c r="O25" s="20"/>
      <c r="P25" s="28">
        <v>99</v>
      </c>
      <c r="Q25" s="28">
        <v>14</v>
      </c>
      <c r="R25" s="70">
        <v>87.9</v>
      </c>
      <c r="S25" s="59" t="s">
        <v>501</v>
      </c>
      <c r="T25" s="20" t="s">
        <v>498</v>
      </c>
      <c r="U25" s="20">
        <v>0.82</v>
      </c>
      <c r="V25" s="20"/>
      <c r="W25" s="20"/>
      <c r="X25" s="20"/>
      <c r="Y25" s="20"/>
      <c r="Z25" s="20"/>
      <c r="AA25" s="20"/>
      <c r="AB25" s="20"/>
      <c r="AC25" s="20"/>
      <c r="AD25" s="60"/>
      <c r="AE25" s="60"/>
      <c r="AF25" s="60"/>
      <c r="AG25" s="60"/>
      <c r="AH25" s="60"/>
      <c r="AI25" s="60"/>
      <c r="AJ25" s="20"/>
      <c r="AK25" s="6"/>
      <c r="AL25" s="8"/>
      <c r="AM25" s="8"/>
    </row>
    <row r="26" spans="1:39" ht="15.75" customHeight="1">
      <c r="A26" s="5">
        <v>23</v>
      </c>
      <c r="B26" s="5" t="s">
        <v>35</v>
      </c>
      <c r="C26" s="5" t="s">
        <v>509</v>
      </c>
      <c r="D26" s="5" t="s">
        <v>656</v>
      </c>
      <c r="E26" s="5" t="s">
        <v>357</v>
      </c>
      <c r="F26" s="1">
        <v>2015</v>
      </c>
      <c r="G26" s="19">
        <v>3</v>
      </c>
      <c r="H26" s="10">
        <v>378</v>
      </c>
      <c r="I26" s="10">
        <v>0</v>
      </c>
      <c r="J26" s="10">
        <v>378</v>
      </c>
      <c r="K26" s="10" t="s">
        <v>536</v>
      </c>
      <c r="L26" s="11">
        <v>24.4</v>
      </c>
      <c r="M26" s="11">
        <v>8.3000000000000007</v>
      </c>
      <c r="N26" s="11"/>
      <c r="O26" s="11"/>
      <c r="P26" s="10">
        <v>75</v>
      </c>
      <c r="Q26" s="10">
        <v>303</v>
      </c>
      <c r="R26" s="11">
        <v>21</v>
      </c>
      <c r="S26" s="59" t="s">
        <v>166</v>
      </c>
      <c r="T26" s="11" t="s">
        <v>165</v>
      </c>
      <c r="U26" s="11">
        <v>0.94</v>
      </c>
      <c r="V26" s="11"/>
      <c r="W26" s="11"/>
      <c r="X26" s="11"/>
      <c r="Y26" s="11"/>
      <c r="Z26" s="11"/>
      <c r="AA26" s="11"/>
      <c r="AB26" s="11"/>
      <c r="AC26" s="11"/>
      <c r="AD26" s="71" t="s">
        <v>283</v>
      </c>
      <c r="AE26" s="72"/>
      <c r="AF26" s="72"/>
      <c r="AG26" s="72"/>
      <c r="AH26" s="72"/>
      <c r="AI26" s="71" t="s">
        <v>879</v>
      </c>
      <c r="AJ26" s="11"/>
      <c r="AK26" s="29"/>
      <c r="AL26" s="29"/>
      <c r="AM26" s="29"/>
    </row>
    <row r="27" spans="1:39" ht="15.75" customHeight="1">
      <c r="A27" s="34">
        <v>24</v>
      </c>
      <c r="B27" s="5" t="s">
        <v>35</v>
      </c>
      <c r="C27" s="34" t="s">
        <v>510</v>
      </c>
      <c r="D27" s="5" t="s">
        <v>666</v>
      </c>
      <c r="E27" s="5" t="s">
        <v>358</v>
      </c>
      <c r="F27" s="1">
        <v>2013</v>
      </c>
      <c r="G27" s="17">
        <v>1</v>
      </c>
      <c r="H27" s="28">
        <v>416</v>
      </c>
      <c r="I27" s="28">
        <v>0</v>
      </c>
      <c r="J27" s="28">
        <v>416</v>
      </c>
      <c r="K27" s="28" t="s">
        <v>536</v>
      </c>
      <c r="L27" s="20">
        <v>27.23</v>
      </c>
      <c r="M27" s="20">
        <v>8.48</v>
      </c>
      <c r="N27" s="11"/>
      <c r="O27" s="20"/>
      <c r="P27" s="28">
        <v>260</v>
      </c>
      <c r="Q27" s="28">
        <v>156</v>
      </c>
      <c r="R27" s="20">
        <v>62.5</v>
      </c>
      <c r="S27" s="59" t="s">
        <v>166</v>
      </c>
      <c r="T27" s="20" t="s">
        <v>256</v>
      </c>
      <c r="U27" s="20">
        <v>0.85</v>
      </c>
      <c r="V27" s="20"/>
      <c r="W27" s="20"/>
      <c r="X27" s="20"/>
      <c r="Y27" s="20"/>
      <c r="Z27" s="20"/>
      <c r="AA27" s="20"/>
      <c r="AB27" s="20"/>
      <c r="AC27" s="20"/>
      <c r="AD27" s="60"/>
      <c r="AE27" s="60"/>
      <c r="AF27" s="60"/>
      <c r="AG27" s="60"/>
      <c r="AH27" s="60"/>
      <c r="AI27" s="60"/>
      <c r="AJ27" s="20"/>
      <c r="AK27" s="6"/>
      <c r="AL27" s="8"/>
      <c r="AM27" s="8"/>
    </row>
    <row r="28" spans="1:39" ht="15.75" customHeight="1">
      <c r="A28" s="5">
        <v>25</v>
      </c>
      <c r="B28" s="5" t="s">
        <v>35</v>
      </c>
      <c r="C28" s="5" t="s">
        <v>279</v>
      </c>
      <c r="D28" s="5" t="s">
        <v>690</v>
      </c>
      <c r="E28" s="5" t="s">
        <v>359</v>
      </c>
      <c r="F28" s="1">
        <v>2014</v>
      </c>
      <c r="G28" s="17">
        <v>1</v>
      </c>
      <c r="H28" s="28">
        <v>159</v>
      </c>
      <c r="I28" s="28">
        <v>159</v>
      </c>
      <c r="J28" s="28">
        <v>0</v>
      </c>
      <c r="K28" s="28" t="s">
        <v>535</v>
      </c>
      <c r="L28" s="20">
        <v>14.01</v>
      </c>
      <c r="M28" s="20">
        <v>2</v>
      </c>
      <c r="N28" s="20"/>
      <c r="O28" s="20"/>
      <c r="P28" s="28">
        <v>83</v>
      </c>
      <c r="Q28" s="28">
        <v>76</v>
      </c>
      <c r="R28" s="20">
        <v>52</v>
      </c>
      <c r="S28" s="59" t="s">
        <v>166</v>
      </c>
      <c r="T28" s="11" t="s">
        <v>165</v>
      </c>
      <c r="U28" s="20">
        <v>0.8</v>
      </c>
      <c r="V28" s="20"/>
      <c r="W28" s="20" t="s">
        <v>171</v>
      </c>
      <c r="X28" s="20"/>
      <c r="Y28" s="20"/>
      <c r="Z28" s="20"/>
      <c r="AA28" s="20">
        <v>1</v>
      </c>
      <c r="AB28" s="20">
        <v>0.97</v>
      </c>
      <c r="AC28" s="20">
        <v>0.06</v>
      </c>
      <c r="AD28" s="60"/>
      <c r="AE28" s="60"/>
      <c r="AF28" s="60"/>
      <c r="AG28" s="60"/>
      <c r="AH28" s="60"/>
      <c r="AI28" s="60"/>
      <c r="AJ28" s="20"/>
      <c r="AK28" s="7"/>
      <c r="AL28" s="13"/>
      <c r="AM28" s="13"/>
    </row>
    <row r="29" spans="1:39" ht="15.75" customHeight="1">
      <c r="A29" s="34">
        <v>26</v>
      </c>
      <c r="B29" s="5" t="s">
        <v>35</v>
      </c>
      <c r="C29" s="43" t="s">
        <v>511</v>
      </c>
      <c r="D29" s="5" t="s">
        <v>667</v>
      </c>
      <c r="E29" s="5" t="s">
        <v>360</v>
      </c>
      <c r="F29" s="1">
        <v>2013</v>
      </c>
      <c r="G29" s="16">
        <v>1</v>
      </c>
      <c r="H29" s="37">
        <v>1320</v>
      </c>
      <c r="I29" s="37">
        <v>1320</v>
      </c>
      <c r="J29" s="37">
        <v>0</v>
      </c>
      <c r="K29" s="37" t="s">
        <v>535</v>
      </c>
      <c r="L29" s="44">
        <v>13.6</v>
      </c>
      <c r="M29" s="44">
        <v>0.32</v>
      </c>
      <c r="N29" s="44"/>
      <c r="O29" s="44"/>
      <c r="P29" s="37">
        <v>632</v>
      </c>
      <c r="Q29" s="37">
        <v>688</v>
      </c>
      <c r="R29" s="44">
        <v>47.88</v>
      </c>
      <c r="S29" s="59" t="s">
        <v>166</v>
      </c>
      <c r="T29" s="11" t="s">
        <v>169</v>
      </c>
      <c r="U29" s="44">
        <v>0.85</v>
      </c>
      <c r="V29" s="44"/>
      <c r="W29" s="44"/>
      <c r="X29" s="44"/>
      <c r="Y29" s="44"/>
      <c r="Z29" s="44"/>
      <c r="AA29" s="44"/>
      <c r="AB29" s="44"/>
      <c r="AC29" s="44"/>
      <c r="AD29" s="62"/>
      <c r="AE29" s="62"/>
      <c r="AF29" s="62"/>
      <c r="AG29" s="62"/>
      <c r="AH29" s="62"/>
      <c r="AI29" s="62"/>
      <c r="AJ29" s="44"/>
      <c r="AK29" s="36"/>
      <c r="AL29" s="35"/>
      <c r="AM29" s="35"/>
    </row>
    <row r="30" spans="1:39" ht="15.75" customHeight="1">
      <c r="A30" s="5">
        <v>27</v>
      </c>
      <c r="B30" s="5" t="s">
        <v>35</v>
      </c>
      <c r="C30" s="49" t="s">
        <v>512</v>
      </c>
      <c r="D30" s="5" t="s">
        <v>692</v>
      </c>
      <c r="E30" s="5" t="s">
        <v>361</v>
      </c>
      <c r="F30" s="1">
        <v>2017</v>
      </c>
      <c r="G30" s="16">
        <v>3</v>
      </c>
      <c r="H30" s="28">
        <v>79</v>
      </c>
      <c r="I30" s="28"/>
      <c r="J30" s="28"/>
      <c r="K30" s="28" t="s">
        <v>537</v>
      </c>
      <c r="L30" s="20">
        <v>19.809999999999999</v>
      </c>
      <c r="M30" s="20">
        <v>3.62</v>
      </c>
      <c r="N30" s="20"/>
      <c r="O30" s="20"/>
      <c r="P30" s="28">
        <v>79</v>
      </c>
      <c r="Q30" s="28">
        <v>0</v>
      </c>
      <c r="R30" s="20">
        <v>100</v>
      </c>
      <c r="S30" s="59" t="s">
        <v>166</v>
      </c>
      <c r="T30" s="20" t="s">
        <v>178</v>
      </c>
      <c r="U30" s="20">
        <v>0.66</v>
      </c>
      <c r="V30" s="20"/>
      <c r="W30" s="20"/>
      <c r="X30" s="20"/>
      <c r="Y30" s="20"/>
      <c r="Z30" s="20"/>
      <c r="AA30" s="20"/>
      <c r="AB30" s="20"/>
      <c r="AC30" s="20"/>
      <c r="AD30" s="60"/>
      <c r="AE30" s="60"/>
      <c r="AF30" s="60"/>
      <c r="AG30" s="60"/>
      <c r="AH30" s="60">
        <v>0.51100000000000001</v>
      </c>
      <c r="AI30" s="60"/>
      <c r="AJ30" s="20"/>
      <c r="AK30" s="6"/>
      <c r="AL30" s="8"/>
      <c r="AM30" s="8"/>
    </row>
    <row r="31" spans="1:39" ht="15.75" customHeight="1">
      <c r="A31" s="34">
        <v>28</v>
      </c>
      <c r="B31" s="34" t="s">
        <v>35</v>
      </c>
      <c r="C31" s="1" t="s">
        <v>284</v>
      </c>
      <c r="D31" s="5" t="s">
        <v>614</v>
      </c>
      <c r="E31" s="34" t="s">
        <v>363</v>
      </c>
      <c r="F31" s="1">
        <v>2018</v>
      </c>
      <c r="G31" s="19">
        <v>1</v>
      </c>
      <c r="H31" s="37">
        <v>613</v>
      </c>
      <c r="I31" s="37"/>
      <c r="J31" s="37"/>
      <c r="K31" s="37" t="s">
        <v>537</v>
      </c>
      <c r="L31" s="44"/>
      <c r="M31" s="44"/>
      <c r="N31" s="44"/>
      <c r="O31" s="44"/>
      <c r="P31" s="37">
        <v>560</v>
      </c>
      <c r="Q31" s="37">
        <v>38</v>
      </c>
      <c r="R31" s="44">
        <v>91.4</v>
      </c>
      <c r="S31" s="61" t="s">
        <v>166</v>
      </c>
      <c r="T31" s="44" t="s">
        <v>244</v>
      </c>
      <c r="U31" s="44">
        <v>0.80900000000000005</v>
      </c>
      <c r="V31" s="44"/>
      <c r="W31" s="44"/>
      <c r="X31" s="44"/>
      <c r="Y31" s="44"/>
      <c r="Z31" s="44"/>
      <c r="AA31" s="44"/>
      <c r="AB31" s="44"/>
      <c r="AC31" s="44"/>
      <c r="AD31" s="62"/>
      <c r="AE31" s="62"/>
      <c r="AF31" s="62"/>
      <c r="AG31" s="62"/>
      <c r="AH31" s="62"/>
      <c r="AI31" s="62"/>
      <c r="AJ31" s="44"/>
      <c r="AK31" s="6"/>
      <c r="AL31" s="8"/>
      <c r="AM31" s="8"/>
    </row>
    <row r="32" spans="1:39" ht="15.75" customHeight="1">
      <c r="A32" s="5">
        <v>29</v>
      </c>
      <c r="B32" s="5" t="s">
        <v>35</v>
      </c>
      <c r="C32" s="1" t="s">
        <v>364</v>
      </c>
      <c r="D32" s="5" t="s">
        <v>662</v>
      </c>
      <c r="E32" s="5" t="s">
        <v>365</v>
      </c>
      <c r="F32" s="1">
        <v>2014</v>
      </c>
      <c r="G32" s="19">
        <v>1</v>
      </c>
      <c r="H32" s="28">
        <v>1928</v>
      </c>
      <c r="I32" s="28">
        <v>1928</v>
      </c>
      <c r="J32" s="28">
        <v>0</v>
      </c>
      <c r="K32" s="28" t="s">
        <v>535</v>
      </c>
      <c r="L32" s="20"/>
      <c r="M32" s="20"/>
      <c r="N32" s="44"/>
      <c r="O32" s="20"/>
      <c r="P32" s="28">
        <v>858</v>
      </c>
      <c r="Q32" s="28">
        <v>1070</v>
      </c>
      <c r="R32" s="20">
        <v>44.5</v>
      </c>
      <c r="S32" s="59" t="s">
        <v>166</v>
      </c>
      <c r="T32" s="20" t="s">
        <v>169</v>
      </c>
      <c r="U32" s="20">
        <v>0.86</v>
      </c>
      <c r="V32" s="20"/>
      <c r="W32" s="20"/>
      <c r="X32" s="20"/>
      <c r="Y32" s="20"/>
      <c r="Z32" s="20"/>
      <c r="AA32" s="20"/>
      <c r="AB32" s="20"/>
      <c r="AC32" s="20"/>
      <c r="AD32" s="60">
        <v>0.12</v>
      </c>
      <c r="AE32" s="60"/>
      <c r="AF32" s="60"/>
      <c r="AG32" s="60">
        <v>0.21</v>
      </c>
      <c r="AH32" s="60"/>
      <c r="AI32" s="60"/>
      <c r="AJ32" s="20">
        <v>0.67</v>
      </c>
      <c r="AK32" s="6"/>
      <c r="AL32" s="8"/>
      <c r="AM32" s="8"/>
    </row>
    <row r="33" spans="1:39" ht="15.75" customHeight="1">
      <c r="A33" s="34">
        <v>30</v>
      </c>
      <c r="B33" s="5" t="s">
        <v>35</v>
      </c>
      <c r="C33" s="49" t="s">
        <v>366</v>
      </c>
      <c r="D33" s="5" t="s">
        <v>615</v>
      </c>
      <c r="E33" s="5" t="s">
        <v>367</v>
      </c>
      <c r="F33" s="1">
        <v>2018</v>
      </c>
      <c r="G33" s="16">
        <v>1</v>
      </c>
      <c r="H33" s="28">
        <v>305</v>
      </c>
      <c r="I33" s="28"/>
      <c r="J33" s="28"/>
      <c r="K33" s="28" t="s">
        <v>537</v>
      </c>
      <c r="L33" s="20">
        <v>28.44</v>
      </c>
      <c r="M33" s="20">
        <v>8.8800000000000008</v>
      </c>
      <c r="N33" s="20"/>
      <c r="O33" s="20"/>
      <c r="P33" s="28">
        <v>193</v>
      </c>
      <c r="Q33" s="28">
        <v>112</v>
      </c>
      <c r="R33" s="20">
        <v>63.3</v>
      </c>
      <c r="S33" s="59" t="s">
        <v>166</v>
      </c>
      <c r="T33" s="20" t="s">
        <v>178</v>
      </c>
      <c r="U33" s="20">
        <v>0.76</v>
      </c>
      <c r="V33" s="20"/>
      <c r="W33" s="20"/>
      <c r="X33" s="20"/>
      <c r="Y33" s="20"/>
      <c r="Z33" s="20"/>
      <c r="AA33" s="20"/>
      <c r="AB33" s="20"/>
      <c r="AC33" s="20"/>
      <c r="AD33" s="60"/>
      <c r="AE33" s="60"/>
      <c r="AF33" s="60"/>
      <c r="AG33" s="60"/>
      <c r="AH33" s="60"/>
      <c r="AI33" s="60"/>
      <c r="AJ33" s="20"/>
      <c r="AK33" s="6"/>
      <c r="AL33" s="8"/>
      <c r="AM33" s="8"/>
    </row>
    <row r="34" spans="1:39" ht="15.75" customHeight="1">
      <c r="A34" s="5">
        <v>31</v>
      </c>
      <c r="B34" s="5" t="s">
        <v>35</v>
      </c>
      <c r="C34" s="5" t="s">
        <v>368</v>
      </c>
      <c r="D34" s="5" t="s">
        <v>663</v>
      </c>
      <c r="E34" s="5" t="s">
        <v>369</v>
      </c>
      <c r="F34" s="1">
        <v>2014</v>
      </c>
      <c r="G34" s="19">
        <v>3</v>
      </c>
      <c r="H34" s="28">
        <v>503</v>
      </c>
      <c r="I34" s="28">
        <v>503</v>
      </c>
      <c r="J34" s="28">
        <v>0</v>
      </c>
      <c r="K34" s="28" t="s">
        <v>535</v>
      </c>
      <c r="L34" s="20">
        <v>14.62</v>
      </c>
      <c r="M34" s="20">
        <v>1.35</v>
      </c>
      <c r="N34" s="20">
        <v>14.54</v>
      </c>
      <c r="O34" s="20">
        <v>1.42</v>
      </c>
      <c r="P34" s="28">
        <v>249</v>
      </c>
      <c r="Q34" s="28">
        <v>254</v>
      </c>
      <c r="R34" s="20">
        <v>49.5</v>
      </c>
      <c r="S34" s="59" t="s">
        <v>159</v>
      </c>
      <c r="T34" s="20" t="s">
        <v>285</v>
      </c>
      <c r="U34" s="20">
        <v>0.94</v>
      </c>
      <c r="V34" s="20"/>
      <c r="W34" s="20"/>
      <c r="X34" s="20"/>
      <c r="Y34" s="20"/>
      <c r="Z34" s="20"/>
      <c r="AA34" s="20"/>
      <c r="AB34" s="20"/>
      <c r="AC34" s="20"/>
      <c r="AD34" s="60"/>
      <c r="AE34" s="60"/>
      <c r="AF34" s="60"/>
      <c r="AG34" s="60"/>
      <c r="AH34" s="60">
        <v>0.61899999999999999</v>
      </c>
      <c r="AI34" s="60"/>
      <c r="AJ34" s="20"/>
      <c r="AK34" s="6"/>
      <c r="AL34" s="8"/>
      <c r="AM34" s="8"/>
    </row>
    <row r="35" spans="1:39" ht="15.75" customHeight="1">
      <c r="A35" s="34">
        <v>32</v>
      </c>
      <c r="B35" s="5" t="s">
        <v>35</v>
      </c>
      <c r="C35" s="43" t="s">
        <v>370</v>
      </c>
      <c r="D35" s="5" t="s">
        <v>645</v>
      </c>
      <c r="E35" s="5" t="s">
        <v>371</v>
      </c>
      <c r="F35" s="1">
        <v>2016</v>
      </c>
      <c r="G35" s="16">
        <v>1</v>
      </c>
      <c r="H35" s="28">
        <v>3389</v>
      </c>
      <c r="I35" s="28"/>
      <c r="J35" s="28"/>
      <c r="K35" s="28" t="s">
        <v>537</v>
      </c>
      <c r="L35" s="20">
        <v>32.6</v>
      </c>
      <c r="M35" s="20"/>
      <c r="N35" s="20"/>
      <c r="O35" s="20"/>
      <c r="P35" s="28">
        <v>2038</v>
      </c>
      <c r="Q35" s="28">
        <v>1351</v>
      </c>
      <c r="R35" s="20">
        <v>62.7</v>
      </c>
      <c r="S35" s="59" t="s">
        <v>166</v>
      </c>
      <c r="T35" s="20" t="s">
        <v>169</v>
      </c>
      <c r="U35" s="20">
        <v>0.84</v>
      </c>
      <c r="V35" s="20"/>
      <c r="W35" s="20"/>
      <c r="X35" s="20"/>
      <c r="Y35" s="20"/>
      <c r="Z35" s="20"/>
      <c r="AA35" s="20"/>
      <c r="AB35" s="20"/>
      <c r="AC35" s="20"/>
      <c r="AD35" s="60"/>
      <c r="AE35" s="60"/>
      <c r="AF35" s="60"/>
      <c r="AG35" s="60"/>
      <c r="AH35" s="60"/>
      <c r="AI35" s="60"/>
      <c r="AJ35" s="20"/>
      <c r="AK35" s="6"/>
      <c r="AL35" s="8"/>
      <c r="AM35" s="8"/>
    </row>
    <row r="36" spans="1:39" ht="15.75" customHeight="1">
      <c r="A36" s="5">
        <v>33</v>
      </c>
      <c r="B36" s="5" t="s">
        <v>35</v>
      </c>
      <c r="C36" s="1" t="s">
        <v>372</v>
      </c>
      <c r="D36" s="5" t="s">
        <v>668</v>
      </c>
      <c r="E36" s="5" t="s">
        <v>373</v>
      </c>
      <c r="F36" s="1">
        <v>2013</v>
      </c>
      <c r="G36" s="21">
        <v>3</v>
      </c>
      <c r="H36" s="28">
        <v>4382</v>
      </c>
      <c r="I36" s="28">
        <v>580</v>
      </c>
      <c r="J36" s="28">
        <v>3802</v>
      </c>
      <c r="K36" s="28" t="s">
        <v>537</v>
      </c>
      <c r="L36" s="20">
        <v>37.799999999999997</v>
      </c>
      <c r="M36" s="20"/>
      <c r="N36" s="20"/>
      <c r="O36" s="20"/>
      <c r="P36" s="28">
        <f>H36*R36%</f>
        <v>2559.0879999999997</v>
      </c>
      <c r="Q36" s="28">
        <f>H36-P36</f>
        <v>1822.9120000000003</v>
      </c>
      <c r="R36" s="20">
        <v>58.4</v>
      </c>
      <c r="S36" s="59" t="s">
        <v>166</v>
      </c>
      <c r="T36" s="20" t="s">
        <v>178</v>
      </c>
      <c r="U36" s="20">
        <v>0.72</v>
      </c>
      <c r="V36" s="20"/>
      <c r="W36" s="20" t="s">
        <v>171</v>
      </c>
      <c r="X36" s="20"/>
      <c r="Y36" s="20"/>
      <c r="Z36" s="20"/>
      <c r="AA36" s="20">
        <v>1</v>
      </c>
      <c r="AB36" s="20">
        <v>0.97</v>
      </c>
      <c r="AC36" s="20">
        <v>0.03</v>
      </c>
      <c r="AD36" s="60"/>
      <c r="AE36" s="60"/>
      <c r="AF36" s="60"/>
      <c r="AG36" s="60">
        <v>0.24199999999999999</v>
      </c>
      <c r="AH36" s="60"/>
      <c r="AI36" s="73" t="s">
        <v>286</v>
      </c>
      <c r="AJ36" s="74" t="s">
        <v>280</v>
      </c>
      <c r="AK36" s="6"/>
      <c r="AL36" s="8"/>
      <c r="AM36" s="8"/>
    </row>
    <row r="37" spans="1:39" ht="15.75" customHeight="1">
      <c r="A37" s="34">
        <v>34</v>
      </c>
      <c r="B37" s="34" t="s">
        <v>35</v>
      </c>
      <c r="C37" s="34" t="s">
        <v>513</v>
      </c>
      <c r="D37" s="5" t="s">
        <v>657</v>
      </c>
      <c r="E37" s="34" t="s">
        <v>374</v>
      </c>
      <c r="F37" s="1">
        <v>2015</v>
      </c>
      <c r="G37" s="17">
        <v>1</v>
      </c>
      <c r="H37" s="37">
        <v>293</v>
      </c>
      <c r="I37" s="37"/>
      <c r="J37" s="37"/>
      <c r="K37" s="37" t="s">
        <v>537</v>
      </c>
      <c r="L37" s="44">
        <v>18.7</v>
      </c>
      <c r="M37" s="44">
        <v>3.4</v>
      </c>
      <c r="N37" s="44"/>
      <c r="O37" s="44"/>
      <c r="P37" s="37">
        <v>150</v>
      </c>
      <c r="Q37" s="37">
        <v>144</v>
      </c>
      <c r="R37" s="44">
        <v>51.02</v>
      </c>
      <c r="S37" s="61" t="s">
        <v>166</v>
      </c>
      <c r="T37" s="44" t="s">
        <v>244</v>
      </c>
      <c r="U37" s="44">
        <v>0.79</v>
      </c>
      <c r="V37" s="44"/>
      <c r="W37" s="44"/>
      <c r="X37" s="44"/>
      <c r="Y37" s="44"/>
      <c r="Z37" s="44"/>
      <c r="AA37" s="44"/>
      <c r="AB37" s="44"/>
      <c r="AC37" s="44"/>
      <c r="AD37" s="62">
        <v>0.17</v>
      </c>
      <c r="AE37" s="62">
        <v>0.13</v>
      </c>
      <c r="AF37" s="62"/>
      <c r="AG37" s="62"/>
      <c r="AH37" s="62"/>
      <c r="AI37" s="62">
        <v>-0.23</v>
      </c>
      <c r="AJ37" s="44">
        <v>0.57999999999999996</v>
      </c>
      <c r="AK37" s="6"/>
      <c r="AL37" s="8"/>
      <c r="AM37" s="8"/>
    </row>
    <row r="38" spans="1:39" ht="15.75" customHeight="1">
      <c r="A38" s="5">
        <v>35</v>
      </c>
      <c r="B38" s="34" t="s">
        <v>35</v>
      </c>
      <c r="C38" s="1" t="s">
        <v>514</v>
      </c>
      <c r="D38" s="5" t="s">
        <v>671</v>
      </c>
      <c r="E38" s="34" t="s">
        <v>375</v>
      </c>
      <c r="F38" s="1">
        <v>2011</v>
      </c>
      <c r="G38" s="16">
        <v>3</v>
      </c>
      <c r="H38" s="37">
        <v>816</v>
      </c>
      <c r="I38" s="37"/>
      <c r="J38" s="37"/>
      <c r="K38" s="37" t="s">
        <v>537</v>
      </c>
      <c r="L38" s="44"/>
      <c r="M38" s="44"/>
      <c r="N38" s="44"/>
      <c r="O38" s="44"/>
      <c r="P38" s="37">
        <v>417</v>
      </c>
      <c r="Q38" s="37">
        <v>399</v>
      </c>
      <c r="R38" s="44">
        <v>51.1</v>
      </c>
      <c r="S38" s="61" t="s">
        <v>166</v>
      </c>
      <c r="T38" s="44" t="s">
        <v>169</v>
      </c>
      <c r="U38" s="44">
        <v>0.84</v>
      </c>
      <c r="V38" s="44"/>
      <c r="W38" s="44"/>
      <c r="X38" s="44"/>
      <c r="Y38" s="44"/>
      <c r="Z38" s="44"/>
      <c r="AA38" s="44"/>
      <c r="AB38" s="44"/>
      <c r="AC38" s="44"/>
      <c r="AD38" s="62"/>
      <c r="AE38" s="62"/>
      <c r="AF38" s="62"/>
      <c r="AG38" s="62"/>
      <c r="AH38" s="62"/>
      <c r="AI38" s="62"/>
      <c r="AJ38" s="44"/>
      <c r="AK38" s="6"/>
      <c r="AL38" s="8"/>
      <c r="AM38" s="8"/>
    </row>
    <row r="39" spans="1:39" ht="15.75" customHeight="1">
      <c r="A39" s="34">
        <v>36</v>
      </c>
      <c r="B39" s="34" t="s">
        <v>35</v>
      </c>
      <c r="C39" s="34" t="s">
        <v>515</v>
      </c>
      <c r="D39" s="5" t="s">
        <v>672</v>
      </c>
      <c r="E39" s="34" t="s">
        <v>376</v>
      </c>
      <c r="F39" s="1">
        <v>2017</v>
      </c>
      <c r="G39" s="16">
        <v>1</v>
      </c>
      <c r="H39" s="37">
        <v>261</v>
      </c>
      <c r="I39" s="37"/>
      <c r="J39" s="37"/>
      <c r="K39" s="37" t="s">
        <v>537</v>
      </c>
      <c r="L39" s="44">
        <v>18.7</v>
      </c>
      <c r="M39" s="44">
        <v>3.45</v>
      </c>
      <c r="N39" s="44"/>
      <c r="O39" s="44"/>
      <c r="P39" s="37">
        <v>137</v>
      </c>
      <c r="Q39" s="37">
        <v>124</v>
      </c>
      <c r="R39" s="44">
        <v>52.5</v>
      </c>
      <c r="S39" s="61" t="s">
        <v>166</v>
      </c>
      <c r="T39" s="44" t="s">
        <v>244</v>
      </c>
      <c r="U39" s="44">
        <v>0.79</v>
      </c>
      <c r="V39" s="44"/>
      <c r="W39" s="44"/>
      <c r="X39" s="44"/>
      <c r="Y39" s="44"/>
      <c r="Z39" s="44"/>
      <c r="AA39" s="44"/>
      <c r="AB39" s="44"/>
      <c r="AC39" s="44"/>
      <c r="AD39" s="62"/>
      <c r="AE39" s="62"/>
      <c r="AF39" s="62"/>
      <c r="AG39" s="62"/>
      <c r="AH39" s="62"/>
      <c r="AI39" s="62"/>
      <c r="AJ39" s="44">
        <v>0.49</v>
      </c>
      <c r="AK39" s="6"/>
      <c r="AL39" s="8"/>
      <c r="AM39" s="8"/>
    </row>
    <row r="40" spans="1:39" ht="15.75" customHeight="1">
      <c r="A40" s="5">
        <v>37</v>
      </c>
      <c r="B40" s="5" t="s">
        <v>35</v>
      </c>
      <c r="C40" s="5" t="s">
        <v>699</v>
      </c>
      <c r="D40" s="5" t="s">
        <v>695</v>
      </c>
      <c r="E40" s="5" t="s">
        <v>377</v>
      </c>
      <c r="F40" s="1">
        <v>2016</v>
      </c>
      <c r="G40" s="16">
        <v>1</v>
      </c>
      <c r="H40" s="28">
        <v>3318</v>
      </c>
      <c r="I40" s="28"/>
      <c r="J40" s="28">
        <v>3318</v>
      </c>
      <c r="K40" s="28" t="s">
        <v>536</v>
      </c>
      <c r="L40" s="20">
        <v>20.3</v>
      </c>
      <c r="M40" s="20">
        <v>1.3</v>
      </c>
      <c r="N40" s="20"/>
      <c r="O40" s="20"/>
      <c r="P40" s="28">
        <v>3318</v>
      </c>
      <c r="Q40" s="28"/>
      <c r="R40" s="20">
        <v>100</v>
      </c>
      <c r="S40" s="59" t="s">
        <v>166</v>
      </c>
      <c r="T40" s="20" t="s">
        <v>350</v>
      </c>
      <c r="U40" s="20">
        <v>0.86</v>
      </c>
      <c r="V40" s="20"/>
      <c r="W40" s="20" t="s">
        <v>16</v>
      </c>
      <c r="X40" s="20">
        <v>1</v>
      </c>
      <c r="Y40" s="20"/>
      <c r="Z40" s="20"/>
      <c r="AA40" s="20"/>
      <c r="AB40" s="20">
        <v>0.99</v>
      </c>
      <c r="AC40" s="20">
        <v>0.02</v>
      </c>
      <c r="AD40" s="60">
        <v>0.27</v>
      </c>
      <c r="AE40" s="60">
        <v>0.24</v>
      </c>
      <c r="AF40" s="60"/>
      <c r="AG40" s="60">
        <v>0.09</v>
      </c>
      <c r="AH40" s="60"/>
      <c r="AI40" s="60"/>
      <c r="AJ40" s="20"/>
      <c r="AK40" s="6"/>
      <c r="AL40" s="8"/>
      <c r="AM40" s="8"/>
    </row>
    <row r="41" spans="1:39" ht="15.75" customHeight="1">
      <c r="A41" s="34">
        <v>38</v>
      </c>
      <c r="B41" s="34" t="s">
        <v>35</v>
      </c>
      <c r="C41" s="34" t="s">
        <v>378</v>
      </c>
      <c r="D41" s="5" t="s">
        <v>701</v>
      </c>
      <c r="E41" s="34" t="s">
        <v>379</v>
      </c>
      <c r="F41" s="1">
        <v>2011</v>
      </c>
      <c r="G41" s="16">
        <v>1</v>
      </c>
      <c r="H41" s="37">
        <v>543</v>
      </c>
      <c r="I41" s="37">
        <v>543</v>
      </c>
      <c r="J41" s="37"/>
      <c r="K41" s="37" t="s">
        <v>535</v>
      </c>
      <c r="L41" s="44">
        <v>14.3</v>
      </c>
      <c r="M41" s="44">
        <v>1.4</v>
      </c>
      <c r="N41" s="44"/>
      <c r="O41" s="44"/>
      <c r="P41" s="37">
        <v>380</v>
      </c>
      <c r="Q41" s="37">
        <v>163</v>
      </c>
      <c r="R41" s="44">
        <v>70</v>
      </c>
      <c r="S41" s="61" t="s">
        <v>166</v>
      </c>
      <c r="T41" s="44" t="s">
        <v>274</v>
      </c>
      <c r="U41" s="44">
        <v>0.77</v>
      </c>
      <c r="V41" s="44"/>
      <c r="W41" s="44" t="s">
        <v>243</v>
      </c>
      <c r="X41" s="44">
        <v>1</v>
      </c>
      <c r="Y41" s="44"/>
      <c r="Z41" s="44"/>
      <c r="AA41" s="44"/>
      <c r="AB41" s="44"/>
      <c r="AC41" s="44"/>
      <c r="AD41" s="62"/>
      <c r="AE41" s="62"/>
      <c r="AF41" s="62">
        <v>0.15</v>
      </c>
      <c r="AG41" s="62"/>
      <c r="AH41" s="62"/>
      <c r="AI41" s="62">
        <v>-0.17</v>
      </c>
      <c r="AJ41" s="44">
        <v>0.48</v>
      </c>
      <c r="AK41" s="6"/>
      <c r="AL41" s="8"/>
      <c r="AM41" s="8"/>
    </row>
    <row r="42" spans="1:39" ht="15.75" customHeight="1">
      <c r="A42" s="5">
        <v>39</v>
      </c>
      <c r="B42" s="5" t="s">
        <v>35</v>
      </c>
      <c r="C42" s="43" t="s">
        <v>380</v>
      </c>
      <c r="D42" s="5" t="s">
        <v>702</v>
      </c>
      <c r="E42" s="5" t="s">
        <v>381</v>
      </c>
      <c r="F42" s="1">
        <v>2011</v>
      </c>
      <c r="G42" s="16">
        <v>1</v>
      </c>
      <c r="H42" s="28">
        <v>540</v>
      </c>
      <c r="I42" s="28">
        <v>540</v>
      </c>
      <c r="J42" s="28">
        <v>0</v>
      </c>
      <c r="K42" s="28" t="s">
        <v>535</v>
      </c>
      <c r="L42" s="20">
        <v>13.9</v>
      </c>
      <c r="M42" s="20">
        <v>1.4</v>
      </c>
      <c r="N42" s="20"/>
      <c r="O42" s="20"/>
      <c r="P42" s="28">
        <v>378</v>
      </c>
      <c r="Q42" s="28">
        <v>162</v>
      </c>
      <c r="R42" s="20">
        <v>70</v>
      </c>
      <c r="S42" s="59" t="s">
        <v>166</v>
      </c>
      <c r="T42" s="20" t="s">
        <v>274</v>
      </c>
      <c r="U42" s="20">
        <v>0.77</v>
      </c>
      <c r="V42" s="20"/>
      <c r="W42" s="20"/>
      <c r="X42" s="20"/>
      <c r="Y42" s="20"/>
      <c r="Z42" s="20"/>
      <c r="AA42" s="20"/>
      <c r="AB42" s="20"/>
      <c r="AC42" s="20"/>
      <c r="AD42" s="60"/>
      <c r="AE42" s="60"/>
      <c r="AF42" s="60"/>
      <c r="AG42" s="60">
        <v>0.33</v>
      </c>
      <c r="AH42" s="60"/>
      <c r="AI42" s="60"/>
      <c r="AJ42" s="20">
        <v>0.51</v>
      </c>
      <c r="AK42" s="6"/>
      <c r="AL42" s="8"/>
      <c r="AM42" s="8"/>
    </row>
    <row r="43" spans="1:39" ht="15.75" customHeight="1">
      <c r="A43" s="34">
        <v>40</v>
      </c>
      <c r="B43" s="34" t="s">
        <v>69</v>
      </c>
      <c r="C43" s="34" t="s">
        <v>129</v>
      </c>
      <c r="D43" s="5" t="s">
        <v>709</v>
      </c>
      <c r="E43" s="34" t="s">
        <v>130</v>
      </c>
      <c r="F43" s="1">
        <v>2019</v>
      </c>
      <c r="G43" s="10" t="s">
        <v>859</v>
      </c>
      <c r="H43" s="37">
        <v>275</v>
      </c>
      <c r="I43" s="37"/>
      <c r="J43" s="37"/>
      <c r="K43" s="37" t="s">
        <v>537</v>
      </c>
      <c r="L43" s="44">
        <v>29.5</v>
      </c>
      <c r="M43" s="44">
        <v>9.48</v>
      </c>
      <c r="N43" s="44"/>
      <c r="O43" s="44"/>
      <c r="P43" s="37">
        <v>237</v>
      </c>
      <c r="Q43" s="37">
        <v>38</v>
      </c>
      <c r="R43" s="44">
        <v>86.1</v>
      </c>
      <c r="S43" s="61" t="s">
        <v>166</v>
      </c>
      <c r="T43" s="44" t="s">
        <v>256</v>
      </c>
      <c r="U43" s="44">
        <v>0.87</v>
      </c>
      <c r="V43" s="44"/>
      <c r="W43" s="44" t="s">
        <v>171</v>
      </c>
      <c r="X43" s="44"/>
      <c r="Y43" s="44"/>
      <c r="Z43" s="44"/>
      <c r="AA43" s="44"/>
      <c r="AB43" s="75">
        <v>0.97299999999999998</v>
      </c>
      <c r="AC43" s="75">
        <v>9.9000000000000005E-2</v>
      </c>
      <c r="AD43" s="62"/>
      <c r="AE43" s="62"/>
      <c r="AF43" s="62"/>
      <c r="AG43" s="62"/>
      <c r="AH43" s="62"/>
      <c r="AI43" s="62"/>
      <c r="AJ43" s="44"/>
      <c r="AK43" s="6"/>
      <c r="AL43" s="8"/>
      <c r="AM43" s="8"/>
    </row>
    <row r="44" spans="1:39" ht="15.75" customHeight="1">
      <c r="A44" s="5">
        <v>41</v>
      </c>
      <c r="B44" s="34" t="s">
        <v>69</v>
      </c>
      <c r="C44" s="34" t="s">
        <v>129</v>
      </c>
      <c r="D44" s="5" t="s">
        <v>710</v>
      </c>
      <c r="E44" s="34" t="s">
        <v>130</v>
      </c>
      <c r="F44" s="1">
        <v>2019</v>
      </c>
      <c r="G44" s="10" t="s">
        <v>859</v>
      </c>
      <c r="H44" s="37">
        <v>237</v>
      </c>
      <c r="I44" s="37"/>
      <c r="J44" s="37"/>
      <c r="K44" s="37" t="s">
        <v>537</v>
      </c>
      <c r="L44" s="44">
        <v>29.09</v>
      </c>
      <c r="M44" s="44">
        <v>10.72</v>
      </c>
      <c r="N44" s="44"/>
      <c r="O44" s="44"/>
      <c r="P44" s="37">
        <v>186</v>
      </c>
      <c r="Q44" s="37">
        <v>51</v>
      </c>
      <c r="R44" s="44">
        <v>78.3</v>
      </c>
      <c r="S44" s="61" t="s">
        <v>179</v>
      </c>
      <c r="T44" s="44" t="s">
        <v>232</v>
      </c>
      <c r="U44" s="44">
        <v>0.84099999999999997</v>
      </c>
      <c r="V44" s="44"/>
      <c r="W44" s="44" t="s">
        <v>171</v>
      </c>
      <c r="X44" s="44"/>
      <c r="Y44" s="44"/>
      <c r="Z44" s="44"/>
      <c r="AA44" s="44"/>
      <c r="AB44" s="75">
        <v>0.97699999999999998</v>
      </c>
      <c r="AC44" s="75">
        <v>7.8E-2</v>
      </c>
      <c r="AD44" s="62"/>
      <c r="AE44" s="62"/>
      <c r="AF44" s="62"/>
      <c r="AG44" s="62"/>
      <c r="AH44" s="62"/>
      <c r="AI44" s="62"/>
      <c r="AJ44" s="44"/>
      <c r="AK44" s="6"/>
      <c r="AL44" s="8"/>
      <c r="AM44" s="8"/>
    </row>
    <row r="45" spans="1:39" ht="15.75" customHeight="1">
      <c r="A45" s="34">
        <v>42</v>
      </c>
      <c r="B45" s="34" t="s">
        <v>69</v>
      </c>
      <c r="C45" s="34" t="s">
        <v>129</v>
      </c>
      <c r="D45" s="5" t="s">
        <v>711</v>
      </c>
      <c r="E45" s="34" t="s">
        <v>130</v>
      </c>
      <c r="F45" s="1">
        <v>2019</v>
      </c>
      <c r="G45" s="10" t="s">
        <v>859</v>
      </c>
      <c r="H45" s="37">
        <v>228</v>
      </c>
      <c r="I45" s="37"/>
      <c r="J45" s="37"/>
      <c r="K45" s="37" t="s">
        <v>537</v>
      </c>
      <c r="L45" s="44">
        <v>31.38</v>
      </c>
      <c r="M45" s="44">
        <v>10.97</v>
      </c>
      <c r="N45" s="44"/>
      <c r="O45" s="44"/>
      <c r="P45" s="37">
        <v>112</v>
      </c>
      <c r="Q45" s="37">
        <f>228*0.509</f>
        <v>116.05200000000001</v>
      </c>
      <c r="R45" s="44">
        <v>49.1</v>
      </c>
      <c r="S45" s="61" t="s">
        <v>166</v>
      </c>
      <c r="T45" s="44" t="s">
        <v>453</v>
      </c>
      <c r="U45" s="44">
        <v>0.81</v>
      </c>
      <c r="V45" s="44"/>
      <c r="W45" s="44" t="s">
        <v>171</v>
      </c>
      <c r="X45" s="44"/>
      <c r="Y45" s="44"/>
      <c r="Z45" s="44"/>
      <c r="AA45" s="44"/>
      <c r="AB45" s="75">
        <v>0.90700000000000003</v>
      </c>
      <c r="AC45" s="75">
        <v>0.14199999999999999</v>
      </c>
      <c r="AD45" s="62"/>
      <c r="AE45" s="62"/>
      <c r="AF45" s="62"/>
      <c r="AG45" s="62"/>
      <c r="AH45" s="62"/>
      <c r="AI45" s="62"/>
      <c r="AJ45" s="44"/>
      <c r="AK45" s="6"/>
      <c r="AL45" s="8"/>
      <c r="AM45" s="8"/>
    </row>
    <row r="46" spans="1:39" ht="15.75" customHeight="1">
      <c r="A46" s="5">
        <v>43</v>
      </c>
      <c r="B46" s="5" t="s">
        <v>35</v>
      </c>
      <c r="C46" s="1" t="s">
        <v>382</v>
      </c>
      <c r="D46" s="5" t="s">
        <v>669</v>
      </c>
      <c r="E46" s="5" t="s">
        <v>383</v>
      </c>
      <c r="F46" s="1">
        <v>2013</v>
      </c>
      <c r="G46" s="17">
        <v>1</v>
      </c>
      <c r="H46" s="28">
        <v>218</v>
      </c>
      <c r="I46" s="28">
        <v>0</v>
      </c>
      <c r="J46" s="28">
        <v>218</v>
      </c>
      <c r="K46" s="28" t="s">
        <v>536</v>
      </c>
      <c r="L46" s="20">
        <v>20.7</v>
      </c>
      <c r="M46" s="20">
        <v>3</v>
      </c>
      <c r="N46" s="20"/>
      <c r="O46" s="20"/>
      <c r="P46" s="28">
        <v>45</v>
      </c>
      <c r="Q46" s="28">
        <v>171</v>
      </c>
      <c r="R46" s="20">
        <v>20.6</v>
      </c>
      <c r="S46" s="59" t="s">
        <v>166</v>
      </c>
      <c r="T46" s="20" t="s">
        <v>169</v>
      </c>
      <c r="U46" s="20">
        <v>0.83</v>
      </c>
      <c r="V46" s="20"/>
      <c r="W46" s="20"/>
      <c r="X46" s="20"/>
      <c r="Y46" s="20"/>
      <c r="Z46" s="20"/>
      <c r="AA46" s="20"/>
      <c r="AB46" s="20"/>
      <c r="AC46" s="20"/>
      <c r="AD46" s="60"/>
      <c r="AE46" s="60"/>
      <c r="AF46" s="60"/>
      <c r="AG46" s="60"/>
      <c r="AH46" s="60"/>
      <c r="AI46" s="60"/>
      <c r="AJ46" s="20"/>
      <c r="AK46" s="6"/>
      <c r="AL46" s="8"/>
      <c r="AM46" s="8"/>
    </row>
    <row r="47" spans="1:39" ht="15.75" customHeight="1">
      <c r="A47" s="34">
        <v>44</v>
      </c>
      <c r="B47" s="5" t="s">
        <v>35</v>
      </c>
      <c r="C47" s="34" t="s">
        <v>384</v>
      </c>
      <c r="D47" s="5" t="s">
        <v>646</v>
      </c>
      <c r="E47" s="5" t="s">
        <v>385</v>
      </c>
      <c r="F47" s="1">
        <v>2016</v>
      </c>
      <c r="G47" s="19">
        <v>3</v>
      </c>
      <c r="H47" s="28">
        <v>186</v>
      </c>
      <c r="I47" s="28">
        <v>0</v>
      </c>
      <c r="J47" s="28">
        <v>186</v>
      </c>
      <c r="K47" s="28" t="s">
        <v>536</v>
      </c>
      <c r="L47" s="20">
        <v>34.6</v>
      </c>
      <c r="M47" s="20">
        <v>14.15</v>
      </c>
      <c r="N47" s="20">
        <v>33.32</v>
      </c>
      <c r="O47" s="20">
        <v>12.8</v>
      </c>
      <c r="P47" s="28">
        <v>66</v>
      </c>
      <c r="Q47" s="28">
        <v>120</v>
      </c>
      <c r="R47" s="20">
        <v>35.479999999999997</v>
      </c>
      <c r="S47" s="59" t="s">
        <v>224</v>
      </c>
      <c r="T47" s="20" t="s">
        <v>214</v>
      </c>
      <c r="U47" s="20">
        <v>0.88</v>
      </c>
      <c r="V47" s="20"/>
      <c r="W47" s="20"/>
      <c r="X47" s="20"/>
      <c r="Y47" s="20"/>
      <c r="Z47" s="20"/>
      <c r="AA47" s="20"/>
      <c r="AB47" s="20"/>
      <c r="AC47" s="20"/>
      <c r="AD47" s="60"/>
      <c r="AE47" s="60"/>
      <c r="AF47" s="60"/>
      <c r="AG47" s="60"/>
      <c r="AH47" s="60"/>
      <c r="AI47" s="60"/>
      <c r="AJ47" s="5"/>
      <c r="AK47" s="6"/>
      <c r="AL47" s="8"/>
      <c r="AM47" s="8"/>
    </row>
    <row r="48" spans="1:39" ht="15.75" customHeight="1">
      <c r="A48" s="5">
        <v>45</v>
      </c>
      <c r="B48" s="34" t="s">
        <v>35</v>
      </c>
      <c r="C48" s="34" t="s">
        <v>386</v>
      </c>
      <c r="D48" s="5" t="s">
        <v>658</v>
      </c>
      <c r="E48" s="34" t="s">
        <v>387</v>
      </c>
      <c r="F48" s="1">
        <v>2015</v>
      </c>
      <c r="G48" s="17">
        <v>1</v>
      </c>
      <c r="H48" s="37">
        <v>701</v>
      </c>
      <c r="I48" s="37">
        <v>701</v>
      </c>
      <c r="J48" s="37">
        <v>0</v>
      </c>
      <c r="K48" s="37" t="s">
        <v>535</v>
      </c>
      <c r="L48" s="44">
        <v>15.6</v>
      </c>
      <c r="M48" s="44">
        <v>0.96</v>
      </c>
      <c r="N48" s="44"/>
      <c r="O48" s="44"/>
      <c r="P48" s="37">
        <v>701</v>
      </c>
      <c r="Q48" s="37">
        <v>0</v>
      </c>
      <c r="R48" s="44">
        <v>100</v>
      </c>
      <c r="S48" s="61" t="s">
        <v>166</v>
      </c>
      <c r="T48" s="44" t="s">
        <v>180</v>
      </c>
      <c r="U48" s="44"/>
      <c r="V48" s="44"/>
      <c r="W48" s="44"/>
      <c r="X48" s="44"/>
      <c r="Y48" s="44"/>
      <c r="Z48" s="44"/>
      <c r="AA48" s="44"/>
      <c r="AB48" s="44"/>
      <c r="AC48" s="44"/>
      <c r="AD48" s="62"/>
      <c r="AE48" s="62"/>
      <c r="AF48" s="62"/>
      <c r="AG48" s="62"/>
      <c r="AH48" s="62"/>
      <c r="AI48" s="62"/>
      <c r="AJ48" s="44">
        <v>0.35</v>
      </c>
      <c r="AK48" s="6"/>
      <c r="AL48" s="8"/>
      <c r="AM48" s="8"/>
    </row>
    <row r="49" spans="1:39" ht="15.75" customHeight="1">
      <c r="A49" s="34">
        <v>46</v>
      </c>
      <c r="B49" s="5" t="s">
        <v>35</v>
      </c>
      <c r="C49" s="5" t="s">
        <v>388</v>
      </c>
      <c r="D49" s="5" t="s">
        <v>664</v>
      </c>
      <c r="E49" s="5" t="s">
        <v>389</v>
      </c>
      <c r="F49" s="1">
        <v>2014</v>
      </c>
      <c r="G49" s="17">
        <v>1</v>
      </c>
      <c r="H49" s="28">
        <v>66</v>
      </c>
      <c r="I49" s="28"/>
      <c r="J49" s="28">
        <v>66</v>
      </c>
      <c r="K49" s="28" t="s">
        <v>536</v>
      </c>
      <c r="L49" s="20">
        <v>22.61</v>
      </c>
      <c r="M49" s="20">
        <v>4.4800000000000004</v>
      </c>
      <c r="N49" s="20"/>
      <c r="O49" s="20"/>
      <c r="P49" s="28">
        <v>51</v>
      </c>
      <c r="Q49" s="28">
        <v>15</v>
      </c>
      <c r="R49" s="20">
        <v>62.12</v>
      </c>
      <c r="S49" s="59" t="s">
        <v>166</v>
      </c>
      <c r="T49" s="20" t="s">
        <v>256</v>
      </c>
      <c r="U49" s="20">
        <v>0.82299999999999995</v>
      </c>
      <c r="V49" s="20"/>
      <c r="W49" s="20"/>
      <c r="X49" s="20"/>
      <c r="Y49" s="20"/>
      <c r="Z49" s="20"/>
      <c r="AA49" s="20"/>
      <c r="AB49" s="20"/>
      <c r="AC49" s="20"/>
      <c r="AD49" s="60"/>
      <c r="AE49" s="60"/>
      <c r="AF49" s="60"/>
      <c r="AG49" s="60"/>
      <c r="AH49" s="60"/>
      <c r="AI49" s="60"/>
      <c r="AJ49" s="20"/>
      <c r="AK49" s="6"/>
      <c r="AL49" s="8"/>
      <c r="AM49" s="8"/>
    </row>
    <row r="50" spans="1:39" ht="15.75" customHeight="1">
      <c r="A50" s="5">
        <v>47</v>
      </c>
      <c r="B50" s="5" t="s">
        <v>35</v>
      </c>
      <c r="C50" s="5" t="s">
        <v>390</v>
      </c>
      <c r="D50" s="5" t="s">
        <v>647</v>
      </c>
      <c r="E50" s="5" t="s">
        <v>391</v>
      </c>
      <c r="F50" s="1">
        <v>2016</v>
      </c>
      <c r="G50" s="17">
        <v>1</v>
      </c>
      <c r="H50" s="28">
        <v>4933</v>
      </c>
      <c r="I50" s="28">
        <v>0</v>
      </c>
      <c r="J50" s="28">
        <v>4933</v>
      </c>
      <c r="K50" s="28" t="s">
        <v>536</v>
      </c>
      <c r="L50" s="20">
        <v>19.95</v>
      </c>
      <c r="M50" s="20">
        <v>1.2</v>
      </c>
      <c r="N50" s="20"/>
      <c r="O50" s="20"/>
      <c r="P50" s="28">
        <v>4933</v>
      </c>
      <c r="Q50" s="28">
        <v>0</v>
      </c>
      <c r="R50" s="20">
        <v>100</v>
      </c>
      <c r="S50" s="59" t="s">
        <v>166</v>
      </c>
      <c r="T50" s="5" t="s">
        <v>281</v>
      </c>
      <c r="U50" s="20">
        <v>0.78</v>
      </c>
      <c r="V50" s="20"/>
      <c r="W50" s="20"/>
      <c r="X50" s="20"/>
      <c r="Y50" s="20"/>
      <c r="Z50" s="20"/>
      <c r="AA50" s="20"/>
      <c r="AB50" s="20"/>
      <c r="AC50" s="20"/>
      <c r="AD50" s="60"/>
      <c r="AE50" s="60"/>
      <c r="AF50" s="60"/>
      <c r="AG50" s="60"/>
      <c r="AH50" s="60"/>
      <c r="AI50" s="60"/>
      <c r="AJ50" s="20"/>
      <c r="AK50" s="6"/>
      <c r="AL50" s="8"/>
      <c r="AM50" s="8"/>
    </row>
    <row r="51" spans="1:39" ht="15.75" customHeight="1">
      <c r="A51" s="34">
        <v>48</v>
      </c>
      <c r="B51" s="5" t="s">
        <v>35</v>
      </c>
      <c r="C51" s="5" t="s">
        <v>392</v>
      </c>
      <c r="D51" s="5" t="s">
        <v>648</v>
      </c>
      <c r="E51" s="5" t="s">
        <v>393</v>
      </c>
      <c r="F51" s="1">
        <v>2016</v>
      </c>
      <c r="G51" s="17">
        <v>1</v>
      </c>
      <c r="H51" s="28">
        <v>370</v>
      </c>
      <c r="I51" s="28">
        <v>370</v>
      </c>
      <c r="J51" s="28">
        <v>0</v>
      </c>
      <c r="K51" s="28" t="s">
        <v>535</v>
      </c>
      <c r="L51" s="20">
        <v>16.18</v>
      </c>
      <c r="M51" s="20">
        <v>1.1000000000000001</v>
      </c>
      <c r="N51" s="20"/>
      <c r="O51" s="20"/>
      <c r="P51" s="28">
        <v>201</v>
      </c>
      <c r="Q51" s="28">
        <v>169</v>
      </c>
      <c r="R51" s="20">
        <v>54.3</v>
      </c>
      <c r="S51" s="59" t="s">
        <v>159</v>
      </c>
      <c r="T51" s="20" t="s">
        <v>160</v>
      </c>
      <c r="U51" s="20">
        <v>0.84699999999999998</v>
      </c>
      <c r="V51" s="20">
        <v>0.82399999999999995</v>
      </c>
      <c r="W51" s="20" t="s">
        <v>171</v>
      </c>
      <c r="X51" s="20"/>
      <c r="Y51" s="20"/>
      <c r="Z51" s="20"/>
      <c r="AA51" s="20">
        <v>1</v>
      </c>
      <c r="AB51" s="20">
        <v>0.98</v>
      </c>
      <c r="AC51" s="20">
        <v>5.2999999999999999E-2</v>
      </c>
      <c r="AD51" s="60"/>
      <c r="AE51" s="60"/>
      <c r="AF51" s="60"/>
      <c r="AG51" s="60"/>
      <c r="AH51" s="60"/>
      <c r="AI51" s="60"/>
      <c r="AJ51" s="20">
        <v>0.47399999999999998</v>
      </c>
      <c r="AK51" s="6"/>
      <c r="AL51" s="8"/>
      <c r="AM51" s="8"/>
    </row>
    <row r="52" spans="1:39" ht="14.65" customHeight="1">
      <c r="A52" s="5">
        <v>49</v>
      </c>
      <c r="B52" s="5" t="s">
        <v>206</v>
      </c>
      <c r="C52" s="5" t="s">
        <v>287</v>
      </c>
      <c r="D52" s="5" t="s">
        <v>586</v>
      </c>
      <c r="E52" s="5" t="s">
        <v>63</v>
      </c>
      <c r="F52" s="1">
        <v>2019</v>
      </c>
      <c r="G52" s="17">
        <v>3</v>
      </c>
      <c r="H52" s="28">
        <v>192</v>
      </c>
      <c r="I52" s="28"/>
      <c r="J52" s="28"/>
      <c r="K52" s="28" t="s">
        <v>537</v>
      </c>
      <c r="L52" s="20"/>
      <c r="M52" s="20"/>
      <c r="N52" s="20"/>
      <c r="O52" s="20"/>
      <c r="P52" s="28">
        <v>192</v>
      </c>
      <c r="Q52" s="28">
        <v>0</v>
      </c>
      <c r="R52" s="20">
        <v>100</v>
      </c>
      <c r="S52" s="59" t="s">
        <v>166</v>
      </c>
      <c r="T52" s="20" t="s">
        <v>288</v>
      </c>
      <c r="U52" s="20">
        <v>0.9</v>
      </c>
      <c r="V52" s="20"/>
      <c r="W52" s="20"/>
      <c r="X52" s="20"/>
      <c r="Y52" s="20"/>
      <c r="Z52" s="20"/>
      <c r="AA52" s="20"/>
      <c r="AB52" s="20"/>
      <c r="AC52" s="20"/>
      <c r="AD52" s="60"/>
      <c r="AE52" s="60"/>
      <c r="AF52" s="60"/>
      <c r="AG52" s="60"/>
      <c r="AH52" s="60"/>
      <c r="AI52" s="60"/>
      <c r="AJ52" s="20"/>
      <c r="AK52" s="6"/>
      <c r="AL52" s="8"/>
      <c r="AM52" s="8"/>
    </row>
    <row r="53" spans="1:39" ht="15" customHeight="1">
      <c r="A53" s="34">
        <v>50</v>
      </c>
      <c r="B53" s="34" t="s">
        <v>206</v>
      </c>
      <c r="C53" s="43" t="s">
        <v>292</v>
      </c>
      <c r="D53" s="5" t="s">
        <v>737</v>
      </c>
      <c r="E53" s="34" t="s">
        <v>394</v>
      </c>
      <c r="F53" s="1">
        <v>2019</v>
      </c>
      <c r="G53" s="16">
        <v>3</v>
      </c>
      <c r="H53" s="37">
        <v>166</v>
      </c>
      <c r="I53" s="37"/>
      <c r="J53" s="37"/>
      <c r="K53" s="37" t="s">
        <v>537</v>
      </c>
      <c r="L53" s="44">
        <v>23.8</v>
      </c>
      <c r="M53" s="44">
        <v>6.72</v>
      </c>
      <c r="N53" s="44">
        <v>32</v>
      </c>
      <c r="O53" s="44">
        <v>11.71</v>
      </c>
      <c r="P53" s="37">
        <v>142</v>
      </c>
      <c r="Q53" s="37">
        <v>24</v>
      </c>
      <c r="R53" s="44">
        <v>85.54</v>
      </c>
      <c r="S53" s="61" t="s">
        <v>166</v>
      </c>
      <c r="T53" s="44" t="s">
        <v>178</v>
      </c>
      <c r="U53" s="44"/>
      <c r="V53" s="44"/>
      <c r="W53" s="44"/>
      <c r="X53" s="44"/>
      <c r="Y53" s="44"/>
      <c r="Z53" s="44"/>
      <c r="AA53" s="44"/>
      <c r="AB53" s="44"/>
      <c r="AC53" s="44"/>
      <c r="AD53" s="62">
        <v>0.53</v>
      </c>
      <c r="AE53" s="62">
        <v>0.433</v>
      </c>
      <c r="AF53" s="62"/>
      <c r="AG53" s="62"/>
      <c r="AH53" s="62"/>
      <c r="AI53" s="62"/>
      <c r="AJ53" s="44"/>
      <c r="AK53" s="6"/>
      <c r="AL53" s="8"/>
      <c r="AM53" s="8"/>
    </row>
    <row r="54" spans="1:39" ht="15.75" customHeight="1">
      <c r="A54" s="5">
        <v>51</v>
      </c>
      <c r="B54" s="5" t="s">
        <v>206</v>
      </c>
      <c r="C54" s="1" t="s">
        <v>289</v>
      </c>
      <c r="D54" s="5" t="s">
        <v>633</v>
      </c>
      <c r="E54" s="5" t="s">
        <v>395</v>
      </c>
      <c r="F54" s="1">
        <v>2017</v>
      </c>
      <c r="G54" s="17">
        <v>1</v>
      </c>
      <c r="H54" s="28">
        <v>1485</v>
      </c>
      <c r="I54" s="28">
        <v>1485</v>
      </c>
      <c r="J54" s="28">
        <v>0</v>
      </c>
      <c r="K54" s="28" t="s">
        <v>535</v>
      </c>
      <c r="L54" s="20">
        <v>15.53</v>
      </c>
      <c r="M54" s="20">
        <v>1.64</v>
      </c>
      <c r="N54" s="20">
        <v>15.57</v>
      </c>
      <c r="O54" s="20">
        <v>1.68</v>
      </c>
      <c r="P54" s="28">
        <v>809</v>
      </c>
      <c r="Q54" s="28">
        <v>676</v>
      </c>
      <c r="R54" s="20">
        <v>54.5</v>
      </c>
      <c r="S54" s="59" t="s">
        <v>166</v>
      </c>
      <c r="T54" s="20" t="s">
        <v>178</v>
      </c>
      <c r="U54" s="20">
        <v>0.82</v>
      </c>
      <c r="V54" s="20"/>
      <c r="W54" s="20"/>
      <c r="X54" s="20"/>
      <c r="Y54" s="20"/>
      <c r="Z54" s="20"/>
      <c r="AA54" s="20"/>
      <c r="AB54" s="20"/>
      <c r="AC54" s="20"/>
      <c r="AD54" s="60"/>
      <c r="AE54" s="60"/>
      <c r="AF54" s="60"/>
      <c r="AG54" s="60"/>
      <c r="AH54" s="60"/>
      <c r="AI54" s="60"/>
      <c r="AJ54" s="20"/>
      <c r="AK54" s="6"/>
      <c r="AL54" s="8"/>
      <c r="AM54" s="8"/>
    </row>
    <row r="55" spans="1:39" ht="15" customHeight="1">
      <c r="A55" s="34">
        <v>52</v>
      </c>
      <c r="B55" s="34" t="s">
        <v>206</v>
      </c>
      <c r="C55" s="34" t="s">
        <v>396</v>
      </c>
      <c r="D55" s="5" t="s">
        <v>844</v>
      </c>
      <c r="E55" s="34" t="s">
        <v>397</v>
      </c>
      <c r="F55" s="1">
        <v>2014</v>
      </c>
      <c r="G55" s="19">
        <v>3</v>
      </c>
      <c r="H55" s="37">
        <v>1382</v>
      </c>
      <c r="I55" s="37"/>
      <c r="J55" s="37"/>
      <c r="K55" s="37" t="s">
        <v>537</v>
      </c>
      <c r="L55" s="44"/>
      <c r="M55" s="44"/>
      <c r="N55" s="44"/>
      <c r="O55" s="44"/>
      <c r="P55" s="37">
        <v>670</v>
      </c>
      <c r="Q55" s="37">
        <v>712</v>
      </c>
      <c r="R55" s="44">
        <v>48.5</v>
      </c>
      <c r="S55" s="61" t="s">
        <v>166</v>
      </c>
      <c r="T55" s="44" t="s">
        <v>178</v>
      </c>
      <c r="U55" s="44">
        <v>0.89</v>
      </c>
      <c r="V55" s="44"/>
      <c r="W55" s="44"/>
      <c r="X55" s="44"/>
      <c r="Y55" s="44"/>
      <c r="Z55" s="44"/>
      <c r="AA55" s="44"/>
      <c r="AB55" s="44"/>
      <c r="AC55" s="44"/>
      <c r="AD55" s="62"/>
      <c r="AE55" s="62"/>
      <c r="AF55" s="62"/>
      <c r="AG55" s="62"/>
      <c r="AH55" s="62"/>
      <c r="AI55" s="62"/>
      <c r="AJ55" s="44"/>
      <c r="AK55" s="6"/>
      <c r="AL55" s="8"/>
      <c r="AM55" s="8"/>
    </row>
    <row r="56" spans="1:39" ht="15.75" customHeight="1">
      <c r="A56" s="5">
        <v>53</v>
      </c>
      <c r="B56" s="34" t="s">
        <v>206</v>
      </c>
      <c r="C56" s="34" t="s">
        <v>207</v>
      </c>
      <c r="D56" s="5" t="s">
        <v>659</v>
      </c>
      <c r="E56" s="34" t="s">
        <v>398</v>
      </c>
      <c r="F56" s="1">
        <v>2015</v>
      </c>
      <c r="G56" s="16">
        <v>1</v>
      </c>
      <c r="H56" s="37">
        <v>12938</v>
      </c>
      <c r="I56" s="37">
        <v>12938</v>
      </c>
      <c r="J56" s="37">
        <v>0</v>
      </c>
      <c r="K56" s="37" t="s">
        <v>535</v>
      </c>
      <c r="L56" s="44">
        <v>15.8</v>
      </c>
      <c r="M56" s="44">
        <v>0.7</v>
      </c>
      <c r="N56" s="44"/>
      <c r="O56" s="44"/>
      <c r="P56" s="37">
        <v>6097</v>
      </c>
      <c r="Q56" s="37">
        <v>6841</v>
      </c>
      <c r="R56" s="44">
        <v>47.1</v>
      </c>
      <c r="S56" s="61" t="s">
        <v>166</v>
      </c>
      <c r="T56" s="44" t="s">
        <v>208</v>
      </c>
      <c r="U56" s="44">
        <v>0.84</v>
      </c>
      <c r="V56" s="44"/>
      <c r="W56" s="44"/>
      <c r="X56" s="44"/>
      <c r="Y56" s="44"/>
      <c r="Z56" s="44"/>
      <c r="AA56" s="44"/>
      <c r="AB56" s="44"/>
      <c r="AC56" s="44"/>
      <c r="AD56" s="62"/>
      <c r="AE56" s="62"/>
      <c r="AF56" s="62"/>
      <c r="AG56" s="62"/>
      <c r="AH56" s="62"/>
      <c r="AI56" s="62"/>
      <c r="AJ56" s="44"/>
      <c r="AK56" s="6"/>
      <c r="AL56" s="8"/>
      <c r="AM56" s="8"/>
    </row>
    <row r="57" spans="1:39" ht="15.75" customHeight="1">
      <c r="A57" s="34">
        <v>54</v>
      </c>
      <c r="B57" s="5" t="s">
        <v>206</v>
      </c>
      <c r="C57" s="5" t="s">
        <v>209</v>
      </c>
      <c r="D57" s="5" t="s">
        <v>587</v>
      </c>
      <c r="E57" s="5" t="s">
        <v>399</v>
      </c>
      <c r="F57" s="1">
        <v>2019</v>
      </c>
      <c r="G57" s="16">
        <v>1</v>
      </c>
      <c r="H57" s="28">
        <v>172</v>
      </c>
      <c r="I57" s="28">
        <v>0</v>
      </c>
      <c r="J57" s="28">
        <v>172</v>
      </c>
      <c r="K57" s="28" t="s">
        <v>536</v>
      </c>
      <c r="L57" s="20">
        <v>23.3</v>
      </c>
      <c r="M57" s="20">
        <v>1.83</v>
      </c>
      <c r="N57" s="20"/>
      <c r="O57" s="20"/>
      <c r="P57" s="28">
        <v>150</v>
      </c>
      <c r="Q57" s="28">
        <v>22</v>
      </c>
      <c r="R57" s="58">
        <v>86.999999999999986</v>
      </c>
      <c r="S57" s="59" t="s">
        <v>166</v>
      </c>
      <c r="T57" s="20" t="s">
        <v>210</v>
      </c>
      <c r="U57" s="20">
        <v>0.7</v>
      </c>
      <c r="V57" s="20"/>
      <c r="W57" s="20"/>
      <c r="X57" s="20"/>
      <c r="Y57" s="20"/>
      <c r="Z57" s="20"/>
      <c r="AA57" s="20"/>
      <c r="AB57" s="20"/>
      <c r="AC57" s="20"/>
      <c r="AD57" s="60"/>
      <c r="AE57" s="60"/>
      <c r="AF57" s="60"/>
      <c r="AG57" s="60"/>
      <c r="AH57" s="60"/>
      <c r="AI57" s="60"/>
      <c r="AJ57" s="20"/>
      <c r="AK57" s="6"/>
      <c r="AL57" s="8"/>
      <c r="AM57" s="8"/>
    </row>
    <row r="58" spans="1:39" ht="15.75" customHeight="1">
      <c r="A58" s="5">
        <v>55</v>
      </c>
      <c r="B58" s="5" t="s">
        <v>206</v>
      </c>
      <c r="C58" s="34" t="s">
        <v>64</v>
      </c>
      <c r="D58" s="5" t="s">
        <v>616</v>
      </c>
      <c r="E58" s="5" t="s">
        <v>400</v>
      </c>
      <c r="F58" s="1">
        <v>2018</v>
      </c>
      <c r="G58" s="15">
        <v>1</v>
      </c>
      <c r="H58" s="28">
        <v>7865</v>
      </c>
      <c r="I58" s="28">
        <v>7865</v>
      </c>
      <c r="J58" s="28">
        <v>0</v>
      </c>
      <c r="K58" s="28" t="s">
        <v>535</v>
      </c>
      <c r="L58" s="20">
        <v>15.8</v>
      </c>
      <c r="M58" s="20"/>
      <c r="N58" s="20"/>
      <c r="O58" s="20"/>
      <c r="P58" s="28">
        <v>4947</v>
      </c>
      <c r="Q58" s="28">
        <v>2918</v>
      </c>
      <c r="R58" s="58">
        <v>62.9</v>
      </c>
      <c r="S58" s="59" t="s">
        <v>166</v>
      </c>
      <c r="T58" s="20" t="s">
        <v>211</v>
      </c>
      <c r="U58" s="20">
        <v>0.84</v>
      </c>
      <c r="V58" s="20"/>
      <c r="W58" s="20"/>
      <c r="X58" s="20"/>
      <c r="Y58" s="20"/>
      <c r="Z58" s="20"/>
      <c r="AA58" s="20"/>
      <c r="AB58" s="20"/>
      <c r="AC58" s="20"/>
      <c r="AD58" s="60"/>
      <c r="AE58" s="60"/>
      <c r="AF58" s="60"/>
      <c r="AG58" s="60"/>
      <c r="AH58" s="60"/>
      <c r="AI58" s="60"/>
      <c r="AJ58" s="20"/>
      <c r="AK58" s="6"/>
      <c r="AL58" s="8"/>
      <c r="AM58" s="8"/>
    </row>
    <row r="59" spans="1:39" ht="15.75" customHeight="1">
      <c r="A59" s="34">
        <v>56</v>
      </c>
      <c r="B59" s="5" t="s">
        <v>212</v>
      </c>
      <c r="C59" s="5" t="s">
        <v>65</v>
      </c>
      <c r="D59" s="5" t="s">
        <v>547</v>
      </c>
      <c r="E59" s="5" t="s">
        <v>66</v>
      </c>
      <c r="F59" s="1">
        <v>2020</v>
      </c>
      <c r="G59" s="16">
        <v>1</v>
      </c>
      <c r="H59" s="28">
        <v>82</v>
      </c>
      <c r="I59" s="28">
        <v>0</v>
      </c>
      <c r="J59" s="28">
        <v>82</v>
      </c>
      <c r="K59" s="28" t="s">
        <v>536</v>
      </c>
      <c r="L59" s="20">
        <v>21.8</v>
      </c>
      <c r="M59" s="20">
        <v>2.16</v>
      </c>
      <c r="N59" s="20"/>
      <c r="O59" s="20"/>
      <c r="P59" s="28">
        <v>82</v>
      </c>
      <c r="Q59" s="28">
        <v>0</v>
      </c>
      <c r="R59" s="20">
        <v>100</v>
      </c>
      <c r="S59" s="59" t="s">
        <v>159</v>
      </c>
      <c r="T59" s="20" t="s">
        <v>163</v>
      </c>
      <c r="U59" s="20">
        <v>0.84499999999999997</v>
      </c>
      <c r="V59" s="20"/>
      <c r="W59" s="20"/>
      <c r="X59" s="20"/>
      <c r="Y59" s="20"/>
      <c r="Z59" s="20"/>
      <c r="AA59" s="20"/>
      <c r="AB59" s="20"/>
      <c r="AC59" s="20"/>
      <c r="AD59" s="60"/>
      <c r="AE59" s="60"/>
      <c r="AF59" s="60"/>
      <c r="AG59" s="60"/>
      <c r="AH59" s="60"/>
      <c r="AI59" s="60"/>
      <c r="AJ59" s="20"/>
      <c r="AK59" s="7"/>
      <c r="AL59" s="13"/>
      <c r="AM59" s="13"/>
    </row>
    <row r="60" spans="1:39" s="14" customFormat="1" ht="15.75" customHeight="1">
      <c r="A60" s="5">
        <v>57</v>
      </c>
      <c r="B60" s="5" t="s">
        <v>212</v>
      </c>
      <c r="C60" s="5" t="s">
        <v>67</v>
      </c>
      <c r="D60" s="5" t="s">
        <v>548</v>
      </c>
      <c r="E60" s="5" t="s">
        <v>68</v>
      </c>
      <c r="F60" s="1">
        <v>2020</v>
      </c>
      <c r="G60" s="16">
        <v>1</v>
      </c>
      <c r="H60" s="28">
        <v>300</v>
      </c>
      <c r="I60" s="28">
        <v>0</v>
      </c>
      <c r="J60" s="28">
        <v>300</v>
      </c>
      <c r="K60" s="28" t="s">
        <v>536</v>
      </c>
      <c r="L60" s="20">
        <v>20.89</v>
      </c>
      <c r="M60" s="20">
        <v>1.48</v>
      </c>
      <c r="N60" s="20"/>
      <c r="O60" s="20"/>
      <c r="P60" s="28">
        <v>122</v>
      </c>
      <c r="Q60" s="28">
        <v>178</v>
      </c>
      <c r="R60" s="58">
        <v>40.67</v>
      </c>
      <c r="S60" s="59" t="s">
        <v>159</v>
      </c>
      <c r="T60" s="20" t="s">
        <v>163</v>
      </c>
      <c r="U60" s="20">
        <v>0.91</v>
      </c>
      <c r="V60" s="20"/>
      <c r="W60" s="20"/>
      <c r="X60" s="20"/>
      <c r="Y60" s="20"/>
      <c r="Z60" s="20"/>
      <c r="AA60" s="20"/>
      <c r="AB60" s="20"/>
      <c r="AC60" s="20"/>
      <c r="AD60" s="60">
        <v>0.35099999999999998</v>
      </c>
      <c r="AE60" s="60">
        <v>0.36299999999999999</v>
      </c>
      <c r="AF60" s="60"/>
      <c r="AG60" s="60"/>
      <c r="AH60" s="60"/>
      <c r="AI60" s="60"/>
      <c r="AJ60" s="20"/>
      <c r="AK60" s="6"/>
      <c r="AL60" s="8"/>
      <c r="AM60" s="8"/>
    </row>
    <row r="61" spans="1:39" ht="15.75" customHeight="1">
      <c r="A61" s="34">
        <v>58</v>
      </c>
      <c r="B61" s="34" t="s">
        <v>69</v>
      </c>
      <c r="C61" s="34" t="s">
        <v>70</v>
      </c>
      <c r="D61" s="5" t="s">
        <v>676</v>
      </c>
      <c r="E61" s="34" t="s">
        <v>71</v>
      </c>
      <c r="F61" s="1">
        <v>2020</v>
      </c>
      <c r="G61" s="16">
        <v>1</v>
      </c>
      <c r="H61" s="37">
        <v>1006</v>
      </c>
      <c r="I61" s="37">
        <v>1006</v>
      </c>
      <c r="J61" s="37">
        <v>0</v>
      </c>
      <c r="K61" s="37" t="s">
        <v>535</v>
      </c>
      <c r="L61" s="44">
        <v>13.16</v>
      </c>
      <c r="M61" s="44">
        <v>0.67</v>
      </c>
      <c r="N61" s="44"/>
      <c r="O61" s="44"/>
      <c r="P61" s="28">
        <v>485</v>
      </c>
      <c r="Q61" s="28">
        <v>521</v>
      </c>
      <c r="R61" s="44">
        <v>48.209999999999994</v>
      </c>
      <c r="S61" s="61" t="s">
        <v>159</v>
      </c>
      <c r="T61" s="44" t="s">
        <v>163</v>
      </c>
      <c r="U61" s="44">
        <v>0.74</v>
      </c>
      <c r="V61" s="44"/>
      <c r="W61" s="44" t="s">
        <v>171</v>
      </c>
      <c r="X61" s="44"/>
      <c r="Y61" s="44"/>
      <c r="Z61" s="44"/>
      <c r="AA61" s="44">
        <v>1</v>
      </c>
      <c r="AB61" s="44">
        <v>0.97</v>
      </c>
      <c r="AC61" s="62">
        <v>3.5999999999999997E-2</v>
      </c>
      <c r="AD61" s="62">
        <v>0.37</v>
      </c>
      <c r="AE61" s="62"/>
      <c r="AF61" s="62"/>
      <c r="AG61" s="62"/>
      <c r="AH61" s="62"/>
      <c r="AI61" s="62"/>
      <c r="AJ61" s="44"/>
      <c r="AK61" s="6"/>
      <c r="AL61" s="8"/>
      <c r="AM61" s="8"/>
    </row>
    <row r="62" spans="1:39" ht="15.75" customHeight="1">
      <c r="A62" s="5">
        <v>59</v>
      </c>
      <c r="B62" s="5" t="s">
        <v>35</v>
      </c>
      <c r="C62" s="5" t="s">
        <v>279</v>
      </c>
      <c r="D62" s="5" t="s">
        <v>691</v>
      </c>
      <c r="E62" s="5" t="s">
        <v>359</v>
      </c>
      <c r="F62" s="1">
        <v>2014</v>
      </c>
      <c r="G62" s="18" t="s">
        <v>861</v>
      </c>
      <c r="H62" s="28">
        <v>306</v>
      </c>
      <c r="I62" s="28">
        <v>306</v>
      </c>
      <c r="J62" s="28">
        <v>0</v>
      </c>
      <c r="K62" s="28" t="s">
        <v>535</v>
      </c>
      <c r="L62" s="20">
        <v>14.75</v>
      </c>
      <c r="M62" s="20">
        <v>2.4</v>
      </c>
      <c r="N62" s="20"/>
      <c r="O62" s="20"/>
      <c r="P62" s="28">
        <v>199</v>
      </c>
      <c r="Q62" s="28">
        <v>107</v>
      </c>
      <c r="R62" s="20">
        <v>65</v>
      </c>
      <c r="S62" s="59" t="s">
        <v>166</v>
      </c>
      <c r="T62" s="44" t="s">
        <v>165</v>
      </c>
      <c r="U62" s="20">
        <v>0.79</v>
      </c>
      <c r="V62" s="20"/>
      <c r="W62" s="20" t="s">
        <v>171</v>
      </c>
      <c r="X62" s="20"/>
      <c r="Y62" s="20"/>
      <c r="Z62" s="20"/>
      <c r="AA62" s="20">
        <v>1</v>
      </c>
      <c r="AB62" s="20">
        <v>0.95</v>
      </c>
      <c r="AC62" s="20">
        <v>0.08</v>
      </c>
      <c r="AD62" s="60">
        <v>0.31</v>
      </c>
      <c r="AE62" s="60">
        <v>0.15</v>
      </c>
      <c r="AF62" s="60"/>
      <c r="AG62" s="60"/>
      <c r="AH62" s="60"/>
      <c r="AI62" s="60"/>
      <c r="AJ62" s="20">
        <v>0.3</v>
      </c>
      <c r="AK62" s="6"/>
      <c r="AL62" s="8"/>
      <c r="AM62" s="8"/>
    </row>
    <row r="63" spans="1:39" ht="15.75" customHeight="1">
      <c r="A63" s="34">
        <v>60</v>
      </c>
      <c r="B63" s="5" t="s">
        <v>69</v>
      </c>
      <c r="C63" s="5" t="s">
        <v>72</v>
      </c>
      <c r="D63" s="5" t="s">
        <v>677</v>
      </c>
      <c r="E63" s="5" t="s">
        <v>73</v>
      </c>
      <c r="F63" s="1">
        <v>2020</v>
      </c>
      <c r="G63" s="16">
        <v>1</v>
      </c>
      <c r="H63" s="28">
        <v>254</v>
      </c>
      <c r="I63" s="28">
        <v>0</v>
      </c>
      <c r="J63" s="28">
        <v>254</v>
      </c>
      <c r="K63" s="28" t="s">
        <v>536</v>
      </c>
      <c r="L63" s="20">
        <v>44.3</v>
      </c>
      <c r="M63" s="20">
        <v>15.4</v>
      </c>
      <c r="N63" s="20"/>
      <c r="O63" s="20"/>
      <c r="P63" s="28">
        <v>99</v>
      </c>
      <c r="Q63" s="28">
        <v>155</v>
      </c>
      <c r="R63" s="20">
        <v>39</v>
      </c>
      <c r="S63" s="59" t="s">
        <v>159</v>
      </c>
      <c r="T63" s="20" t="s">
        <v>163</v>
      </c>
      <c r="U63" s="20">
        <v>0.87</v>
      </c>
      <c r="V63" s="20"/>
      <c r="W63" s="20" t="s">
        <v>171</v>
      </c>
      <c r="X63" s="20"/>
      <c r="Y63" s="20"/>
      <c r="Z63" s="20"/>
      <c r="AA63" s="20">
        <v>1</v>
      </c>
      <c r="AB63" s="20">
        <v>0.95</v>
      </c>
      <c r="AC63" s="60">
        <v>0.04</v>
      </c>
      <c r="AD63" s="60">
        <v>0.33</v>
      </c>
      <c r="AE63" s="60">
        <v>0.41</v>
      </c>
      <c r="AF63" s="60">
        <v>0.4</v>
      </c>
      <c r="AG63" s="60"/>
      <c r="AH63" s="60"/>
      <c r="AI63" s="60"/>
      <c r="AJ63" s="20"/>
      <c r="AK63" s="6"/>
      <c r="AL63" s="8"/>
      <c r="AM63" s="8"/>
    </row>
    <row r="64" spans="1:39" ht="15.75" customHeight="1">
      <c r="A64" s="5">
        <v>61</v>
      </c>
      <c r="B64" s="5" t="s">
        <v>69</v>
      </c>
      <c r="C64" s="5" t="s">
        <v>74</v>
      </c>
      <c r="D64" s="5" t="s">
        <v>851</v>
      </c>
      <c r="E64" s="5" t="s">
        <v>75</v>
      </c>
      <c r="F64" s="1">
        <v>2020</v>
      </c>
      <c r="G64" s="16">
        <v>1</v>
      </c>
      <c r="H64" s="28">
        <v>214</v>
      </c>
      <c r="I64" s="28">
        <v>0</v>
      </c>
      <c r="J64" s="28">
        <v>214</v>
      </c>
      <c r="K64" s="28" t="s">
        <v>536</v>
      </c>
      <c r="L64" s="20">
        <v>20.64</v>
      </c>
      <c r="M64" s="20">
        <v>4.34</v>
      </c>
      <c r="N64" s="20"/>
      <c r="O64" s="20"/>
      <c r="P64" s="28">
        <v>96</v>
      </c>
      <c r="Q64" s="28">
        <v>118</v>
      </c>
      <c r="R64" s="20">
        <v>44.9</v>
      </c>
      <c r="S64" s="59" t="s">
        <v>159</v>
      </c>
      <c r="T64" s="20" t="s">
        <v>213</v>
      </c>
      <c r="U64" s="20">
        <v>0.83</v>
      </c>
      <c r="V64" s="20"/>
      <c r="W64" s="20"/>
      <c r="X64" s="20"/>
      <c r="Y64" s="20"/>
      <c r="Z64" s="20"/>
      <c r="AA64" s="20"/>
      <c r="AB64" s="20"/>
      <c r="AC64" s="20"/>
      <c r="AD64" s="60"/>
      <c r="AE64" s="60"/>
      <c r="AF64" s="60"/>
      <c r="AG64" s="60"/>
      <c r="AH64" s="60"/>
      <c r="AI64" s="60"/>
      <c r="AJ64" s="20">
        <v>0.33100000000000002</v>
      </c>
      <c r="AK64" s="6"/>
      <c r="AL64" s="8"/>
      <c r="AM64" s="8"/>
    </row>
    <row r="65" spans="1:39" ht="15.75" customHeight="1">
      <c r="A65" s="34">
        <v>62</v>
      </c>
      <c r="B65" s="5" t="s">
        <v>69</v>
      </c>
      <c r="C65" s="5" t="s">
        <v>411</v>
      </c>
      <c r="D65" s="5" t="s">
        <v>550</v>
      </c>
      <c r="E65" s="5" t="s">
        <v>76</v>
      </c>
      <c r="F65" s="1">
        <v>2020</v>
      </c>
      <c r="G65" s="10">
        <v>1</v>
      </c>
      <c r="H65" s="28">
        <v>1054</v>
      </c>
      <c r="I65" s="28">
        <v>727</v>
      </c>
      <c r="J65" s="28">
        <v>327</v>
      </c>
      <c r="K65" s="28" t="s">
        <v>537</v>
      </c>
      <c r="L65" s="20">
        <v>18.25</v>
      </c>
      <c r="M65" s="20">
        <v>0.73</v>
      </c>
      <c r="N65" s="20"/>
      <c r="O65" s="20"/>
      <c r="P65" s="28">
        <v>434</v>
      </c>
      <c r="Q65" s="28">
        <v>620</v>
      </c>
      <c r="R65" s="20">
        <v>41.2</v>
      </c>
      <c r="S65" s="59" t="s">
        <v>159</v>
      </c>
      <c r="T65" s="20" t="s">
        <v>163</v>
      </c>
      <c r="U65" s="20"/>
      <c r="V65" s="20"/>
      <c r="W65" s="20"/>
      <c r="X65" s="20"/>
      <c r="Y65" s="20"/>
      <c r="Z65" s="20"/>
      <c r="AA65" s="20"/>
      <c r="AB65" s="20"/>
      <c r="AC65" s="20"/>
      <c r="AD65" s="60"/>
      <c r="AE65" s="60"/>
      <c r="AF65" s="60"/>
      <c r="AG65" s="60"/>
      <c r="AH65" s="60"/>
      <c r="AI65" s="76">
        <v>-0.08</v>
      </c>
      <c r="AJ65" s="20"/>
      <c r="AK65" s="6"/>
      <c r="AL65" s="8"/>
      <c r="AM65" s="8"/>
    </row>
    <row r="66" spans="1:39" ht="15.75" customHeight="1">
      <c r="A66" s="5">
        <v>63</v>
      </c>
      <c r="B66" s="5" t="s">
        <v>69</v>
      </c>
      <c r="C66" s="5" t="s">
        <v>412</v>
      </c>
      <c r="D66" s="5" t="s">
        <v>675</v>
      </c>
      <c r="E66" s="5" t="s">
        <v>77</v>
      </c>
      <c r="F66" s="1">
        <v>2020</v>
      </c>
      <c r="G66" s="10">
        <v>1</v>
      </c>
      <c r="H66" s="28">
        <v>1049</v>
      </c>
      <c r="I66" s="28">
        <v>0</v>
      </c>
      <c r="J66" s="28">
        <v>1049</v>
      </c>
      <c r="K66" s="28" t="s">
        <v>536</v>
      </c>
      <c r="L66" s="20">
        <v>22.19</v>
      </c>
      <c r="M66" s="20">
        <v>3.3</v>
      </c>
      <c r="N66" s="20"/>
      <c r="O66" s="20"/>
      <c r="P66" s="28">
        <v>808</v>
      </c>
      <c r="Q66" s="28">
        <v>267</v>
      </c>
      <c r="R66" s="20">
        <v>75.2</v>
      </c>
      <c r="S66" s="59" t="s">
        <v>159</v>
      </c>
      <c r="T66" s="20" t="s">
        <v>436</v>
      </c>
      <c r="U66" s="20">
        <v>0.81</v>
      </c>
      <c r="V66" s="20"/>
      <c r="W66" s="20"/>
      <c r="X66" s="20"/>
      <c r="Y66" s="60"/>
      <c r="Z66" s="20"/>
      <c r="AA66" s="20"/>
      <c r="AB66" s="20"/>
      <c r="AC66" s="20"/>
      <c r="AD66" s="60"/>
      <c r="AE66" s="60"/>
      <c r="AF66" s="60"/>
      <c r="AG66" s="60"/>
      <c r="AH66" s="60"/>
      <c r="AI66" s="60"/>
      <c r="AJ66" s="20"/>
      <c r="AK66" s="6"/>
      <c r="AL66" s="8"/>
      <c r="AM66" s="8"/>
    </row>
    <row r="67" spans="1:39" ht="15.75" customHeight="1">
      <c r="A67" s="34">
        <v>64</v>
      </c>
      <c r="B67" s="5" t="s">
        <v>69</v>
      </c>
      <c r="C67" s="5" t="s">
        <v>413</v>
      </c>
      <c r="D67" s="5" t="s">
        <v>729</v>
      </c>
      <c r="E67" s="5" t="s">
        <v>77</v>
      </c>
      <c r="F67" s="1">
        <v>2020</v>
      </c>
      <c r="G67" s="10">
        <v>1</v>
      </c>
      <c r="H67" s="28">
        <v>1050</v>
      </c>
      <c r="I67" s="28">
        <v>0</v>
      </c>
      <c r="J67" s="28">
        <v>1050</v>
      </c>
      <c r="K67" s="28" t="s">
        <v>536</v>
      </c>
      <c r="L67" s="20">
        <v>21.96</v>
      </c>
      <c r="M67" s="20">
        <v>2.37</v>
      </c>
      <c r="N67" s="20"/>
      <c r="O67" s="20"/>
      <c r="P67" s="28">
        <v>786</v>
      </c>
      <c r="Q67" s="28">
        <v>264</v>
      </c>
      <c r="R67" s="20">
        <v>74.900000000000006</v>
      </c>
      <c r="S67" s="59" t="s">
        <v>175</v>
      </c>
      <c r="T67" s="20" t="s">
        <v>176</v>
      </c>
      <c r="U67" s="20">
        <v>0.81</v>
      </c>
      <c r="V67" s="20"/>
      <c r="W67" s="20" t="s">
        <v>154</v>
      </c>
      <c r="X67" s="20">
        <v>1</v>
      </c>
      <c r="Y67" s="60">
        <v>0.95899999999999996</v>
      </c>
      <c r="Z67" s="60">
        <v>5.8000000000000003E-2</v>
      </c>
      <c r="AA67" s="20">
        <v>1</v>
      </c>
      <c r="AB67" s="60">
        <v>0.95499999999999996</v>
      </c>
      <c r="AC67" s="60">
        <v>5.8999999999999997E-2</v>
      </c>
      <c r="AD67" s="60"/>
      <c r="AE67" s="60"/>
      <c r="AF67" s="60"/>
      <c r="AG67" s="60"/>
      <c r="AH67" s="60"/>
      <c r="AI67" s="60"/>
      <c r="AJ67" s="20">
        <v>0.28000000000000003</v>
      </c>
      <c r="AK67" s="6"/>
      <c r="AL67" s="8"/>
      <c r="AM67" s="8"/>
    </row>
    <row r="68" spans="1:39" ht="15.75" customHeight="1">
      <c r="A68" s="5">
        <v>65</v>
      </c>
      <c r="B68" s="34" t="s">
        <v>69</v>
      </c>
      <c r="C68" s="34" t="s">
        <v>414</v>
      </c>
      <c r="D68" s="5" t="s">
        <v>858</v>
      </c>
      <c r="E68" s="34" t="s">
        <v>79</v>
      </c>
      <c r="F68" s="1">
        <v>2020</v>
      </c>
      <c r="G68" s="10">
        <v>1</v>
      </c>
      <c r="H68" s="37">
        <v>1022</v>
      </c>
      <c r="I68" s="37"/>
      <c r="J68" s="37"/>
      <c r="K68" s="37" t="s">
        <v>537</v>
      </c>
      <c r="L68" s="44">
        <v>28.6</v>
      </c>
      <c r="M68" s="44">
        <v>9.9</v>
      </c>
      <c r="N68" s="44"/>
      <c r="O68" s="44"/>
      <c r="P68" s="37">
        <v>820</v>
      </c>
      <c r="Q68" s="37">
        <v>202</v>
      </c>
      <c r="R68" s="44">
        <v>80.2</v>
      </c>
      <c r="S68" s="61" t="s">
        <v>177</v>
      </c>
      <c r="T68" s="44" t="s">
        <v>214</v>
      </c>
      <c r="U68" s="44">
        <v>0.85</v>
      </c>
      <c r="V68" s="44"/>
      <c r="W68" s="44"/>
      <c r="X68" s="44"/>
      <c r="Y68" s="44"/>
      <c r="Z68" s="44"/>
      <c r="AA68" s="44"/>
      <c r="AB68" s="44"/>
      <c r="AC68" s="44"/>
      <c r="AD68" s="62"/>
      <c r="AE68" s="62"/>
      <c r="AF68" s="62"/>
      <c r="AG68" s="62"/>
      <c r="AH68" s="62"/>
      <c r="AI68" s="62"/>
      <c r="AJ68" s="44"/>
      <c r="AK68" s="6"/>
      <c r="AL68" s="8"/>
      <c r="AM68" s="8"/>
    </row>
    <row r="69" spans="1:39" ht="15.75" customHeight="1">
      <c r="A69" s="34">
        <v>66</v>
      </c>
      <c r="B69" s="34" t="s">
        <v>69</v>
      </c>
      <c r="C69" s="34" t="s">
        <v>80</v>
      </c>
      <c r="D69" s="5" t="s">
        <v>857</v>
      </c>
      <c r="E69" s="34" t="s">
        <v>856</v>
      </c>
      <c r="F69" s="1">
        <v>2020</v>
      </c>
      <c r="G69" s="10">
        <v>3</v>
      </c>
      <c r="H69" s="37">
        <v>1032</v>
      </c>
      <c r="I69" s="37">
        <v>0</v>
      </c>
      <c r="J69" s="37">
        <v>1032</v>
      </c>
      <c r="K69" s="37" t="s">
        <v>536</v>
      </c>
      <c r="L69" s="44">
        <v>24</v>
      </c>
      <c r="M69" s="44">
        <v>7</v>
      </c>
      <c r="N69" s="44"/>
      <c r="O69" s="44"/>
      <c r="P69" s="37">
        <v>503</v>
      </c>
      <c r="Q69" s="37">
        <v>529</v>
      </c>
      <c r="R69" s="44">
        <v>48.7</v>
      </c>
      <c r="S69" s="61" t="s">
        <v>177</v>
      </c>
      <c r="T69" s="44" t="s">
        <v>437</v>
      </c>
      <c r="U69" s="44">
        <v>0.87</v>
      </c>
      <c r="V69" s="44"/>
      <c r="W69" s="44"/>
      <c r="X69" s="44"/>
      <c r="Y69" s="44"/>
      <c r="Z69" s="44"/>
      <c r="AA69" s="44"/>
      <c r="AB69" s="44"/>
      <c r="AC69" s="44"/>
      <c r="AD69" s="62">
        <v>0.44800000000000001</v>
      </c>
      <c r="AE69" s="62">
        <v>0.39800000000000002</v>
      </c>
      <c r="AF69" s="62"/>
      <c r="AG69" s="62"/>
      <c r="AH69" s="62"/>
      <c r="AI69" s="62"/>
      <c r="AJ69" s="44"/>
      <c r="AK69" s="6"/>
      <c r="AL69" s="8"/>
      <c r="AM69" s="8"/>
    </row>
    <row r="70" spans="1:39" ht="15.75" customHeight="1">
      <c r="A70" s="5">
        <v>67</v>
      </c>
      <c r="B70" s="5" t="s">
        <v>69</v>
      </c>
      <c r="C70" s="5" t="s">
        <v>415</v>
      </c>
      <c r="D70" s="5" t="s">
        <v>551</v>
      </c>
      <c r="E70" s="5" t="s">
        <v>81</v>
      </c>
      <c r="F70" s="1">
        <v>2020</v>
      </c>
      <c r="G70" s="10">
        <v>1</v>
      </c>
      <c r="H70" s="28">
        <v>1477</v>
      </c>
      <c r="I70" s="28">
        <v>0</v>
      </c>
      <c r="J70" s="28">
        <v>1477</v>
      </c>
      <c r="K70" s="28" t="s">
        <v>536</v>
      </c>
      <c r="L70" s="20">
        <v>23.1</v>
      </c>
      <c r="M70" s="20">
        <v>3.5</v>
      </c>
      <c r="N70" s="20">
        <v>23.2</v>
      </c>
      <c r="O70" s="20">
        <v>2.2999999999999998</v>
      </c>
      <c r="P70" s="28">
        <f>H70*R70%</f>
        <v>246.95439999999999</v>
      </c>
      <c r="Q70" s="28">
        <f>H70-P70</f>
        <v>1230.0455999999999</v>
      </c>
      <c r="R70" s="20">
        <v>16.72</v>
      </c>
      <c r="S70" s="59" t="s">
        <v>166</v>
      </c>
      <c r="T70" s="20" t="s">
        <v>180</v>
      </c>
      <c r="U70" s="20">
        <v>0.92300000000000004</v>
      </c>
      <c r="V70" s="20"/>
      <c r="W70" s="20"/>
      <c r="X70" s="20"/>
      <c r="Y70" s="20"/>
      <c r="Z70" s="20"/>
      <c r="AA70" s="20"/>
      <c r="AB70" s="20"/>
      <c r="AC70" s="20"/>
      <c r="AD70" s="60"/>
      <c r="AE70" s="60"/>
      <c r="AF70" s="60"/>
      <c r="AG70" s="60"/>
      <c r="AH70" s="60"/>
      <c r="AI70" s="60"/>
      <c r="AJ70" s="20"/>
      <c r="AK70" s="6"/>
      <c r="AL70" s="8"/>
      <c r="AM70" s="8"/>
    </row>
    <row r="71" spans="1:39" ht="15.75" customHeight="1">
      <c r="A71" s="34">
        <v>68</v>
      </c>
      <c r="B71" s="5" t="s">
        <v>69</v>
      </c>
      <c r="C71" s="5" t="s">
        <v>82</v>
      </c>
      <c r="D71" s="5" t="s">
        <v>552</v>
      </c>
      <c r="E71" s="5" t="s">
        <v>83</v>
      </c>
      <c r="F71" s="1">
        <v>2020</v>
      </c>
      <c r="G71" s="10">
        <v>3</v>
      </c>
      <c r="H71" s="28">
        <v>403</v>
      </c>
      <c r="I71" s="28">
        <v>0</v>
      </c>
      <c r="J71" s="28">
        <v>403</v>
      </c>
      <c r="K71" s="28" t="s">
        <v>536</v>
      </c>
      <c r="L71" s="20">
        <v>20.9</v>
      </c>
      <c r="M71" s="20">
        <v>3.07</v>
      </c>
      <c r="N71" s="20"/>
      <c r="O71" s="20"/>
      <c r="P71" s="28">
        <v>403</v>
      </c>
      <c r="Q71" s="28">
        <v>0</v>
      </c>
      <c r="R71" s="20">
        <v>100</v>
      </c>
      <c r="S71" s="59" t="s">
        <v>159</v>
      </c>
      <c r="T71" s="20" t="s">
        <v>215</v>
      </c>
      <c r="U71" s="20">
        <v>0.96</v>
      </c>
      <c r="V71" s="20"/>
      <c r="W71" s="20" t="s">
        <v>171</v>
      </c>
      <c r="X71" s="20"/>
      <c r="Y71" s="20"/>
      <c r="Z71" s="20"/>
      <c r="AA71" s="20">
        <v>1</v>
      </c>
      <c r="AB71" s="60">
        <v>0.96399999999999997</v>
      </c>
      <c r="AC71" s="60">
        <v>5.3999999999999999E-2</v>
      </c>
      <c r="AD71" s="60"/>
      <c r="AE71" s="60"/>
      <c r="AF71" s="60"/>
      <c r="AG71" s="60"/>
      <c r="AH71" s="60"/>
      <c r="AI71" s="60"/>
      <c r="AJ71" s="20"/>
      <c r="AK71" s="6"/>
      <c r="AL71" s="8"/>
      <c r="AM71" s="8"/>
    </row>
    <row r="72" spans="1:39" ht="15.75" customHeight="1">
      <c r="A72" s="5">
        <v>69</v>
      </c>
      <c r="B72" s="34" t="s">
        <v>69</v>
      </c>
      <c r="C72" s="34" t="s">
        <v>416</v>
      </c>
      <c r="D72" s="5" t="s">
        <v>553</v>
      </c>
      <c r="E72" s="34" t="s">
        <v>84</v>
      </c>
      <c r="F72" s="1">
        <v>2020</v>
      </c>
      <c r="G72" s="10">
        <v>1</v>
      </c>
      <c r="H72" s="37">
        <v>555</v>
      </c>
      <c r="I72" s="37">
        <v>354</v>
      </c>
      <c r="J72" s="37">
        <v>201</v>
      </c>
      <c r="K72" s="37" t="s">
        <v>537</v>
      </c>
      <c r="L72" s="44">
        <v>20.3</v>
      </c>
      <c r="M72" s="44">
        <v>5.4</v>
      </c>
      <c r="N72" s="44"/>
      <c r="O72" s="44"/>
      <c r="P72" s="37">
        <v>319</v>
      </c>
      <c r="Q72" s="37">
        <v>236</v>
      </c>
      <c r="R72" s="44">
        <v>57.5</v>
      </c>
      <c r="S72" s="61" t="s">
        <v>216</v>
      </c>
      <c r="T72" s="44" t="s">
        <v>217</v>
      </c>
      <c r="U72" s="44">
        <v>0.82</v>
      </c>
      <c r="V72" s="44"/>
      <c r="W72" s="44" t="s">
        <v>154</v>
      </c>
      <c r="X72" s="44">
        <v>1</v>
      </c>
      <c r="Y72" s="44"/>
      <c r="Z72" s="44"/>
      <c r="AA72" s="44">
        <v>1</v>
      </c>
      <c r="AB72" s="62">
        <v>0.97</v>
      </c>
      <c r="AC72" s="62">
        <v>5.0999999999999997E-2</v>
      </c>
      <c r="AD72" s="62"/>
      <c r="AE72" s="62"/>
      <c r="AF72" s="62"/>
      <c r="AG72" s="62"/>
      <c r="AH72" s="62"/>
      <c r="AI72" s="62"/>
      <c r="AJ72" s="44">
        <v>0.46100000000000002</v>
      </c>
      <c r="AK72" s="6"/>
      <c r="AL72" s="8"/>
      <c r="AM72" s="8"/>
    </row>
    <row r="73" spans="1:39" ht="15.75" customHeight="1">
      <c r="A73" s="34">
        <v>70</v>
      </c>
      <c r="B73" s="5" t="s">
        <v>35</v>
      </c>
      <c r="C73" s="5" t="s">
        <v>503</v>
      </c>
      <c r="D73" s="5" t="s">
        <v>700</v>
      </c>
      <c r="E73" s="5" t="s">
        <v>377</v>
      </c>
      <c r="F73" s="1">
        <v>2016</v>
      </c>
      <c r="G73" s="16" t="s">
        <v>862</v>
      </c>
      <c r="H73" s="28">
        <v>2665</v>
      </c>
      <c r="I73" s="28"/>
      <c r="J73" s="28">
        <v>2665</v>
      </c>
      <c r="K73" s="28" t="s">
        <v>536</v>
      </c>
      <c r="L73" s="20">
        <v>19.7</v>
      </c>
      <c r="M73" s="20">
        <v>1.1000000000000001</v>
      </c>
      <c r="N73" s="20"/>
      <c r="O73" s="20"/>
      <c r="P73" s="28">
        <v>2665</v>
      </c>
      <c r="Q73" s="28"/>
      <c r="R73" s="20">
        <v>100</v>
      </c>
      <c r="S73" s="59" t="s">
        <v>166</v>
      </c>
      <c r="T73" s="20" t="s">
        <v>350</v>
      </c>
      <c r="U73" s="20">
        <v>0.85</v>
      </c>
      <c r="V73" s="20"/>
      <c r="W73" s="20" t="s">
        <v>16</v>
      </c>
      <c r="X73" s="20">
        <v>1</v>
      </c>
      <c r="Y73" s="20"/>
      <c r="Z73" s="20"/>
      <c r="AA73" s="20"/>
      <c r="AB73" s="20">
        <v>0.94</v>
      </c>
      <c r="AC73" s="20">
        <v>0.04</v>
      </c>
      <c r="AD73" s="60">
        <v>0.24</v>
      </c>
      <c r="AE73" s="60">
        <v>0.23</v>
      </c>
      <c r="AF73" s="60"/>
      <c r="AG73" s="60">
        <v>0.15</v>
      </c>
      <c r="AH73" s="60"/>
      <c r="AI73" s="60"/>
      <c r="AJ73" s="20"/>
      <c r="AK73" s="6"/>
      <c r="AL73" s="8"/>
      <c r="AM73" s="8"/>
    </row>
    <row r="74" spans="1:39" ht="15.75" customHeight="1">
      <c r="A74" s="5">
        <v>71</v>
      </c>
      <c r="B74" s="34" t="s">
        <v>69</v>
      </c>
      <c r="C74" s="34" t="s">
        <v>417</v>
      </c>
      <c r="D74" s="5" t="s">
        <v>703</v>
      </c>
      <c r="E74" s="34" t="s">
        <v>85</v>
      </c>
      <c r="F74" s="1">
        <v>2020</v>
      </c>
      <c r="G74" s="10">
        <v>1</v>
      </c>
      <c r="H74" s="37">
        <v>758</v>
      </c>
      <c r="I74" s="37">
        <v>758</v>
      </c>
      <c r="J74" s="37">
        <v>0</v>
      </c>
      <c r="K74" s="37" t="s">
        <v>535</v>
      </c>
      <c r="L74" s="44">
        <v>13.82</v>
      </c>
      <c r="M74" s="44">
        <v>1.34</v>
      </c>
      <c r="N74" s="44"/>
      <c r="O74" s="44"/>
      <c r="P74" s="37">
        <f>H74*R74%</f>
        <v>245.59200000000001</v>
      </c>
      <c r="Q74" s="37">
        <f>H74-P74</f>
        <v>512.40800000000002</v>
      </c>
      <c r="R74" s="44">
        <v>32.4</v>
      </c>
      <c r="S74" s="61" t="s">
        <v>166</v>
      </c>
      <c r="T74" s="44" t="s">
        <v>218</v>
      </c>
      <c r="U74" s="44">
        <v>0.82499999999999996</v>
      </c>
      <c r="V74" s="44"/>
      <c r="W74" s="44" t="s">
        <v>243</v>
      </c>
      <c r="X74" s="44">
        <v>1</v>
      </c>
      <c r="Y74" s="44"/>
      <c r="Z74" s="44"/>
      <c r="AA74" s="44"/>
      <c r="AB74" s="62"/>
      <c r="AC74" s="62"/>
      <c r="AD74" s="62"/>
      <c r="AE74" s="44">
        <v>0.2</v>
      </c>
      <c r="AF74" s="62"/>
      <c r="AG74" s="62"/>
      <c r="AH74" s="62"/>
      <c r="AI74" s="62"/>
      <c r="AJ74" s="34"/>
      <c r="AK74" s="6"/>
      <c r="AL74" s="8"/>
      <c r="AM74" s="8"/>
    </row>
    <row r="75" spans="1:39" ht="15.75" customHeight="1">
      <c r="A75" s="34">
        <v>72</v>
      </c>
      <c r="B75" s="5" t="s">
        <v>69</v>
      </c>
      <c r="C75" s="5" t="s">
        <v>438</v>
      </c>
      <c r="D75" s="5" t="s">
        <v>554</v>
      </c>
      <c r="E75" s="5" t="s">
        <v>86</v>
      </c>
      <c r="F75" s="1">
        <v>2020</v>
      </c>
      <c r="G75" s="10">
        <v>1</v>
      </c>
      <c r="H75" s="28">
        <v>534</v>
      </c>
      <c r="I75" s="28">
        <v>534</v>
      </c>
      <c r="J75" s="28">
        <v>0</v>
      </c>
      <c r="K75" s="28" t="s">
        <v>535</v>
      </c>
      <c r="L75" s="20">
        <v>15.7</v>
      </c>
      <c r="M75" s="20">
        <v>1.5</v>
      </c>
      <c r="N75" s="20"/>
      <c r="O75" s="20"/>
      <c r="P75" s="28">
        <v>326</v>
      </c>
      <c r="Q75" s="28">
        <v>208</v>
      </c>
      <c r="R75" s="20">
        <v>61</v>
      </c>
      <c r="S75" s="59" t="s">
        <v>159</v>
      </c>
      <c r="T75" s="20" t="s">
        <v>219</v>
      </c>
      <c r="U75" s="20">
        <v>0.82</v>
      </c>
      <c r="V75" s="20"/>
      <c r="W75" s="20" t="s">
        <v>171</v>
      </c>
      <c r="X75" s="20"/>
      <c r="Y75" s="20"/>
      <c r="Z75" s="20"/>
      <c r="AA75" s="20">
        <v>1</v>
      </c>
      <c r="AB75" s="60">
        <v>0.93</v>
      </c>
      <c r="AC75" s="60">
        <v>0.08</v>
      </c>
      <c r="AD75" s="60">
        <v>0.41</v>
      </c>
      <c r="AE75" s="60">
        <v>0.36</v>
      </c>
      <c r="AF75" s="60"/>
      <c r="AG75" s="60"/>
      <c r="AH75" s="60"/>
      <c r="AI75" s="60"/>
      <c r="AJ75" s="20"/>
      <c r="AK75" s="6"/>
      <c r="AL75" s="8"/>
      <c r="AM75" s="8"/>
    </row>
    <row r="76" spans="1:39" ht="15.75" customHeight="1">
      <c r="A76" s="5">
        <v>73</v>
      </c>
      <c r="B76" s="5" t="s">
        <v>69</v>
      </c>
      <c r="C76" s="5" t="s">
        <v>418</v>
      </c>
      <c r="D76" s="5" t="s">
        <v>555</v>
      </c>
      <c r="E76" s="5" t="s">
        <v>87</v>
      </c>
      <c r="F76" s="1">
        <v>2020</v>
      </c>
      <c r="G76" s="10">
        <v>1</v>
      </c>
      <c r="H76" s="28">
        <v>1929</v>
      </c>
      <c r="I76" s="28"/>
      <c r="J76" s="28"/>
      <c r="K76" s="28" t="s">
        <v>537</v>
      </c>
      <c r="L76" s="20">
        <v>27.77</v>
      </c>
      <c r="M76" s="20">
        <v>6.86</v>
      </c>
      <c r="N76" s="20"/>
      <c r="O76" s="20"/>
      <c r="P76" s="28">
        <v>942</v>
      </c>
      <c r="Q76" s="28">
        <v>987</v>
      </c>
      <c r="R76" s="20">
        <v>48.8</v>
      </c>
      <c r="S76" s="59" t="s">
        <v>166</v>
      </c>
      <c r="T76" s="20" t="s">
        <v>178</v>
      </c>
      <c r="U76" s="20">
        <v>0.95199999999999996</v>
      </c>
      <c r="V76" s="20"/>
      <c r="W76" s="20"/>
      <c r="X76" s="20"/>
      <c r="Y76" s="20"/>
      <c r="Z76" s="20"/>
      <c r="AA76" s="20"/>
      <c r="AB76" s="60"/>
      <c r="AC76" s="60"/>
      <c r="AD76" s="60">
        <v>0.442</v>
      </c>
      <c r="AE76" s="60">
        <v>0.42899999999999999</v>
      </c>
      <c r="AF76" s="60">
        <v>0.15</v>
      </c>
      <c r="AG76" s="60"/>
      <c r="AH76" s="60"/>
      <c r="AI76" s="60">
        <v>-2.9000000000000001E-2</v>
      </c>
      <c r="AJ76" s="20">
        <v>0.24099999999999999</v>
      </c>
      <c r="AK76" s="6"/>
      <c r="AL76" s="8"/>
      <c r="AM76" s="8"/>
    </row>
    <row r="77" spans="1:39" ht="15.75" customHeight="1">
      <c r="A77" s="34">
        <v>74</v>
      </c>
      <c r="B77" s="5" t="s">
        <v>69</v>
      </c>
      <c r="C77" s="5" t="s">
        <v>419</v>
      </c>
      <c r="D77" s="5" t="s">
        <v>556</v>
      </c>
      <c r="E77" s="5" t="s">
        <v>88</v>
      </c>
      <c r="F77" s="1">
        <v>2020</v>
      </c>
      <c r="G77" s="10">
        <v>1</v>
      </c>
      <c r="H77" s="28">
        <v>3855</v>
      </c>
      <c r="I77" s="28"/>
      <c r="J77" s="28"/>
      <c r="K77" s="28" t="s">
        <v>537</v>
      </c>
      <c r="L77" s="20">
        <v>18.7</v>
      </c>
      <c r="M77" s="20">
        <v>3.29</v>
      </c>
      <c r="N77" s="20">
        <v>20.309999999999999</v>
      </c>
      <c r="O77" s="20">
        <v>2.87</v>
      </c>
      <c r="P77" s="28">
        <f>H77*R77%</f>
        <v>1736.6774999999998</v>
      </c>
      <c r="Q77" s="28">
        <f>H77-P77</f>
        <v>2118.3225000000002</v>
      </c>
      <c r="R77" s="20">
        <v>45.05</v>
      </c>
      <c r="S77" s="59" t="s">
        <v>159</v>
      </c>
      <c r="T77" s="20" t="s">
        <v>163</v>
      </c>
      <c r="U77" s="20">
        <v>0.91</v>
      </c>
      <c r="V77" s="20"/>
      <c r="W77" s="20"/>
      <c r="X77" s="20"/>
      <c r="Y77" s="20"/>
      <c r="Z77" s="20"/>
      <c r="AA77" s="20"/>
      <c r="AB77" s="60"/>
      <c r="AC77" s="60"/>
      <c r="AD77" s="60"/>
      <c r="AE77" s="60"/>
      <c r="AF77" s="60"/>
      <c r="AG77" s="60"/>
      <c r="AH77" s="60"/>
      <c r="AI77" s="60"/>
      <c r="AJ77" s="20"/>
      <c r="AK77" s="6"/>
      <c r="AL77" s="8"/>
      <c r="AM77" s="8"/>
    </row>
    <row r="78" spans="1:39" ht="15.75" customHeight="1">
      <c r="A78" s="5">
        <v>75</v>
      </c>
      <c r="B78" s="34" t="s">
        <v>69</v>
      </c>
      <c r="C78" s="34" t="s">
        <v>439</v>
      </c>
      <c r="D78" s="5" t="s">
        <v>557</v>
      </c>
      <c r="E78" s="34" t="s">
        <v>89</v>
      </c>
      <c r="F78" s="1">
        <v>2020</v>
      </c>
      <c r="G78" s="10">
        <v>1</v>
      </c>
      <c r="H78" s="37">
        <v>1621</v>
      </c>
      <c r="I78" s="37">
        <v>0</v>
      </c>
      <c r="J78" s="37">
        <v>1621</v>
      </c>
      <c r="K78" s="37" t="s">
        <v>536</v>
      </c>
      <c r="L78" s="44">
        <v>20.55</v>
      </c>
      <c r="M78" s="44">
        <v>2.7</v>
      </c>
      <c r="N78" s="44"/>
      <c r="O78" s="44"/>
      <c r="P78" s="37">
        <f>H78*R78%</f>
        <v>738.04130000000009</v>
      </c>
      <c r="Q78" s="37">
        <f>H78-P78</f>
        <v>882.95869999999991</v>
      </c>
      <c r="R78" s="44">
        <v>45.53</v>
      </c>
      <c r="S78" s="61" t="s">
        <v>179</v>
      </c>
      <c r="T78" s="44" t="s">
        <v>220</v>
      </c>
      <c r="U78" s="44">
        <v>0.78</v>
      </c>
      <c r="V78" s="44"/>
      <c r="W78" s="44"/>
      <c r="X78" s="44"/>
      <c r="Y78" s="44"/>
      <c r="Z78" s="44"/>
      <c r="AA78" s="44"/>
      <c r="AB78" s="62"/>
      <c r="AC78" s="62"/>
      <c r="AD78" s="62"/>
      <c r="AE78" s="62"/>
      <c r="AF78" s="62"/>
      <c r="AG78" s="62"/>
      <c r="AH78" s="62"/>
      <c r="AI78" s="62"/>
      <c r="AJ78" s="44"/>
      <c r="AK78" s="6"/>
      <c r="AL78" s="8"/>
      <c r="AM78" s="8"/>
    </row>
    <row r="79" spans="1:39" ht="15.75" customHeight="1">
      <c r="A79" s="34">
        <v>76</v>
      </c>
      <c r="B79" s="34" t="s">
        <v>69</v>
      </c>
      <c r="C79" s="34" t="s">
        <v>440</v>
      </c>
      <c r="D79" s="5" t="s">
        <v>558</v>
      </c>
      <c r="E79" s="34" t="s">
        <v>90</v>
      </c>
      <c r="F79" s="1">
        <v>2020</v>
      </c>
      <c r="G79" s="10">
        <v>1</v>
      </c>
      <c r="H79" s="37">
        <v>543</v>
      </c>
      <c r="I79" s="37">
        <v>0</v>
      </c>
      <c r="J79" s="37">
        <v>543</v>
      </c>
      <c r="K79" s="37" t="s">
        <v>536</v>
      </c>
      <c r="L79" s="44">
        <v>23.89</v>
      </c>
      <c r="M79" s="44">
        <v>6.15</v>
      </c>
      <c r="N79" s="44"/>
      <c r="O79" s="44"/>
      <c r="P79" s="37">
        <f>H79*R79%</f>
        <v>459.92099999999999</v>
      </c>
      <c r="Q79" s="37">
        <f>H79-P79</f>
        <v>83.079000000000008</v>
      </c>
      <c r="R79" s="44">
        <v>84.7</v>
      </c>
      <c r="S79" s="61" t="s">
        <v>166</v>
      </c>
      <c r="T79" s="44" t="s">
        <v>180</v>
      </c>
      <c r="U79" s="44">
        <v>0.84</v>
      </c>
      <c r="V79" s="44"/>
      <c r="W79" s="44"/>
      <c r="X79" s="44"/>
      <c r="Y79" s="44"/>
      <c r="Z79" s="44"/>
      <c r="AA79" s="44"/>
      <c r="AB79" s="62"/>
      <c r="AC79" s="62"/>
      <c r="AD79" s="62"/>
      <c r="AE79" s="62">
        <v>0.36</v>
      </c>
      <c r="AF79" s="62"/>
      <c r="AG79" s="62"/>
      <c r="AH79" s="62"/>
      <c r="AI79" s="62"/>
      <c r="AJ79" s="44">
        <v>0.27</v>
      </c>
      <c r="AK79" s="6"/>
      <c r="AL79" s="8"/>
      <c r="AM79" s="8"/>
    </row>
    <row r="80" spans="1:39" ht="15.75" customHeight="1">
      <c r="A80" s="5">
        <v>77</v>
      </c>
      <c r="B80" s="34" t="s">
        <v>69</v>
      </c>
      <c r="C80" s="34" t="s">
        <v>91</v>
      </c>
      <c r="D80" s="5" t="s">
        <v>559</v>
      </c>
      <c r="E80" s="34" t="s">
        <v>92</v>
      </c>
      <c r="F80" s="1">
        <v>2020</v>
      </c>
      <c r="G80" s="10">
        <v>1</v>
      </c>
      <c r="H80" s="37">
        <v>388</v>
      </c>
      <c r="I80" s="37"/>
      <c r="J80" s="37"/>
      <c r="K80" s="37" t="s">
        <v>537</v>
      </c>
      <c r="L80" s="44">
        <v>25.45</v>
      </c>
      <c r="M80" s="44">
        <v>9.6199999999999992</v>
      </c>
      <c r="N80" s="44"/>
      <c r="O80" s="44"/>
      <c r="P80" s="37">
        <f>H80*R80%</f>
        <v>179.9932</v>
      </c>
      <c r="Q80" s="37">
        <f>H80-P80</f>
        <v>208.0068</v>
      </c>
      <c r="R80" s="44">
        <v>46.39</v>
      </c>
      <c r="S80" s="61" t="s">
        <v>166</v>
      </c>
      <c r="T80" s="44" t="s">
        <v>218</v>
      </c>
      <c r="U80" s="44">
        <v>0.9</v>
      </c>
      <c r="V80" s="44">
        <v>0.89</v>
      </c>
      <c r="W80" s="44" t="s">
        <v>171</v>
      </c>
      <c r="X80" s="44"/>
      <c r="Y80" s="44"/>
      <c r="Z80" s="44"/>
      <c r="AA80" s="44">
        <v>1</v>
      </c>
      <c r="AB80" s="62">
        <v>0.99</v>
      </c>
      <c r="AC80" s="62">
        <v>5.6000000000000001E-2</v>
      </c>
      <c r="AD80" s="62">
        <v>0.27</v>
      </c>
      <c r="AE80" s="62">
        <v>0.17</v>
      </c>
      <c r="AF80" s="62"/>
      <c r="AG80" s="62"/>
      <c r="AH80" s="62"/>
      <c r="AI80" s="62"/>
      <c r="AJ80" s="44"/>
      <c r="AK80" s="6"/>
      <c r="AL80" s="8"/>
      <c r="AM80" s="8"/>
    </row>
    <row r="81" spans="1:39" ht="15.75" customHeight="1">
      <c r="A81" s="34">
        <v>78</v>
      </c>
      <c r="B81" s="5" t="s">
        <v>69</v>
      </c>
      <c r="C81" s="5" t="s">
        <v>441</v>
      </c>
      <c r="D81" s="5" t="s">
        <v>706</v>
      </c>
      <c r="E81" s="5" t="s">
        <v>94</v>
      </c>
      <c r="F81" s="1">
        <v>2020</v>
      </c>
      <c r="G81" s="10">
        <v>1</v>
      </c>
      <c r="H81" s="28">
        <v>306</v>
      </c>
      <c r="I81" s="28">
        <v>0</v>
      </c>
      <c r="J81" s="28">
        <v>306</v>
      </c>
      <c r="K81" s="28" t="s">
        <v>536</v>
      </c>
      <c r="L81" s="20">
        <v>24.08</v>
      </c>
      <c r="M81" s="20">
        <v>5.0599999999999996</v>
      </c>
      <c r="N81" s="20"/>
      <c r="O81" s="20"/>
      <c r="P81" s="28">
        <v>99</v>
      </c>
      <c r="Q81" s="28">
        <v>207</v>
      </c>
      <c r="R81" s="20">
        <v>32.4</v>
      </c>
      <c r="S81" s="59" t="s">
        <v>159</v>
      </c>
      <c r="T81" s="20" t="s">
        <v>271</v>
      </c>
      <c r="U81" s="20">
        <v>0.93</v>
      </c>
      <c r="V81" s="20"/>
      <c r="W81" s="20" t="s">
        <v>171</v>
      </c>
      <c r="X81" s="20"/>
      <c r="Y81" s="20"/>
      <c r="Z81" s="20"/>
      <c r="AA81" s="20">
        <v>1</v>
      </c>
      <c r="AB81" s="60">
        <v>1</v>
      </c>
      <c r="AC81" s="60">
        <v>0</v>
      </c>
      <c r="AD81" s="60"/>
      <c r="AE81" s="60"/>
      <c r="AF81" s="60"/>
      <c r="AG81" s="60"/>
      <c r="AH81" s="60"/>
      <c r="AI81" s="60"/>
      <c r="AJ81" s="20">
        <v>0.43</v>
      </c>
      <c r="AK81" s="6"/>
      <c r="AL81" s="8"/>
      <c r="AM81" s="8"/>
    </row>
    <row r="82" spans="1:39" ht="15.75" customHeight="1">
      <c r="A82" s="5">
        <v>79</v>
      </c>
      <c r="B82" s="50" t="s">
        <v>538</v>
      </c>
      <c r="C82" s="50" t="s">
        <v>530</v>
      </c>
      <c r="D82" s="5" t="s">
        <v>560</v>
      </c>
      <c r="E82" s="50" t="s">
        <v>95</v>
      </c>
      <c r="F82" s="51">
        <v>2020</v>
      </c>
      <c r="G82" s="52">
        <v>1</v>
      </c>
      <c r="H82" s="32">
        <v>351</v>
      </c>
      <c r="I82" s="32">
        <v>0</v>
      </c>
      <c r="J82" s="32">
        <v>351</v>
      </c>
      <c r="K82" s="32" t="s">
        <v>536</v>
      </c>
      <c r="L82" s="77">
        <v>21.87</v>
      </c>
      <c r="M82" s="77">
        <v>4.49</v>
      </c>
      <c r="N82" s="77"/>
      <c r="O82" s="77"/>
      <c r="P82" s="32">
        <v>168</v>
      </c>
      <c r="Q82" s="32">
        <v>183</v>
      </c>
      <c r="R82" s="77">
        <v>47.86</v>
      </c>
      <c r="S82" s="78" t="s">
        <v>159</v>
      </c>
      <c r="T82" s="77" t="s">
        <v>163</v>
      </c>
      <c r="U82" s="79">
        <v>0.81</v>
      </c>
      <c r="V82" s="77">
        <v>0.83</v>
      </c>
      <c r="W82" s="77" t="s">
        <v>171</v>
      </c>
      <c r="X82" s="77"/>
      <c r="Y82" s="77"/>
      <c r="Z82" s="77"/>
      <c r="AA82" s="77">
        <v>1</v>
      </c>
      <c r="AB82" s="80">
        <v>0.999</v>
      </c>
      <c r="AC82" s="80">
        <v>1.4999999999999999E-2</v>
      </c>
      <c r="AD82" s="80"/>
      <c r="AE82" s="80"/>
      <c r="AF82" s="80">
        <v>0.1</v>
      </c>
      <c r="AG82" s="80">
        <v>0.23</v>
      </c>
      <c r="AH82" s="80">
        <v>0.28000000000000003</v>
      </c>
      <c r="AI82" s="80">
        <v>-0.15</v>
      </c>
      <c r="AJ82" s="77">
        <v>0.83</v>
      </c>
      <c r="AK82" s="31"/>
      <c r="AL82" s="31"/>
      <c r="AM82" s="31"/>
    </row>
    <row r="83" spans="1:39" ht="15.75" customHeight="1">
      <c r="A83" s="34">
        <v>80</v>
      </c>
      <c r="B83" s="5" t="s">
        <v>69</v>
      </c>
      <c r="C83" s="5" t="s">
        <v>420</v>
      </c>
      <c r="D83" s="5" t="s">
        <v>561</v>
      </c>
      <c r="E83" s="5" t="s">
        <v>96</v>
      </c>
      <c r="F83" s="1">
        <v>2020</v>
      </c>
      <c r="G83" s="10">
        <v>1</v>
      </c>
      <c r="H83" s="37">
        <v>40</v>
      </c>
      <c r="I83" s="28">
        <v>40</v>
      </c>
      <c r="J83" s="28">
        <v>0</v>
      </c>
      <c r="K83" s="28" t="s">
        <v>535</v>
      </c>
      <c r="L83" s="20"/>
      <c r="M83" s="20"/>
      <c r="N83" s="20"/>
      <c r="O83" s="20"/>
      <c r="P83" s="28"/>
      <c r="Q83" s="28"/>
      <c r="R83" s="20" t="s">
        <v>738</v>
      </c>
      <c r="S83" s="59" t="s">
        <v>159</v>
      </c>
      <c r="T83" s="20" t="s">
        <v>221</v>
      </c>
      <c r="U83" s="44">
        <v>0.96</v>
      </c>
      <c r="V83" s="20"/>
      <c r="W83" s="20"/>
      <c r="X83" s="20"/>
      <c r="Y83" s="20"/>
      <c r="Z83" s="20"/>
      <c r="AA83" s="20"/>
      <c r="AB83" s="60"/>
      <c r="AC83" s="60"/>
      <c r="AD83" s="60"/>
      <c r="AE83" s="60"/>
      <c r="AF83" s="60"/>
      <c r="AG83" s="60"/>
      <c r="AH83" s="60"/>
      <c r="AI83" s="60"/>
      <c r="AJ83" s="20"/>
      <c r="AK83" s="6"/>
      <c r="AL83" s="8"/>
      <c r="AM83" s="8"/>
    </row>
    <row r="84" spans="1:39" ht="15.75" customHeight="1">
      <c r="A84" s="5">
        <v>81</v>
      </c>
      <c r="B84" s="34" t="s">
        <v>69</v>
      </c>
      <c r="C84" s="34" t="s">
        <v>421</v>
      </c>
      <c r="D84" s="5" t="s">
        <v>850</v>
      </c>
      <c r="E84" s="34" t="s">
        <v>97</v>
      </c>
      <c r="F84" s="1">
        <v>2020</v>
      </c>
      <c r="G84" s="10">
        <v>1</v>
      </c>
      <c r="H84" s="37">
        <v>594</v>
      </c>
      <c r="I84" s="37"/>
      <c r="J84" s="37"/>
      <c r="K84" s="37" t="s">
        <v>537</v>
      </c>
      <c r="L84" s="44">
        <v>23.5</v>
      </c>
      <c r="M84" s="44">
        <v>6.29</v>
      </c>
      <c r="N84" s="44"/>
      <c r="O84" s="44"/>
      <c r="P84" s="37">
        <v>418</v>
      </c>
      <c r="Q84" s="37">
        <v>176</v>
      </c>
      <c r="R84" s="44">
        <v>70.37</v>
      </c>
      <c r="S84" s="61" t="s">
        <v>159</v>
      </c>
      <c r="T84" s="44" t="s">
        <v>222</v>
      </c>
      <c r="U84" s="44">
        <v>0.86</v>
      </c>
      <c r="V84" s="44"/>
      <c r="W84" s="44" t="s">
        <v>171</v>
      </c>
      <c r="X84" s="44"/>
      <c r="Y84" s="44"/>
      <c r="Z84" s="44"/>
      <c r="AA84" s="44">
        <v>1</v>
      </c>
      <c r="AB84" s="62">
        <v>0.95599999999999996</v>
      </c>
      <c r="AC84" s="62">
        <v>7.0999999999999994E-2</v>
      </c>
      <c r="AD84" s="62"/>
      <c r="AE84" s="62"/>
      <c r="AF84" s="62">
        <v>0.36</v>
      </c>
      <c r="AG84" s="62"/>
      <c r="AH84" s="62"/>
      <c r="AI84" s="62"/>
      <c r="AJ84" s="44">
        <v>0.31</v>
      </c>
      <c r="AK84" s="6"/>
      <c r="AL84" s="8"/>
      <c r="AM84" s="8"/>
    </row>
    <row r="85" spans="1:39" s="30" customFormat="1" ht="15.75" customHeight="1">
      <c r="A85" s="34">
        <v>82</v>
      </c>
      <c r="B85" s="5" t="s">
        <v>69</v>
      </c>
      <c r="C85" s="5" t="s">
        <v>422</v>
      </c>
      <c r="D85" s="5" t="s">
        <v>562</v>
      </c>
      <c r="E85" s="5" t="s">
        <v>98</v>
      </c>
      <c r="F85" s="1">
        <v>2020</v>
      </c>
      <c r="G85" s="10">
        <v>1</v>
      </c>
      <c r="H85" s="28">
        <v>144</v>
      </c>
      <c r="I85" s="28">
        <v>0</v>
      </c>
      <c r="J85" s="28">
        <v>144</v>
      </c>
      <c r="K85" s="28" t="s">
        <v>536</v>
      </c>
      <c r="L85" s="20">
        <v>21.3</v>
      </c>
      <c r="M85" s="20">
        <v>3.16</v>
      </c>
      <c r="N85" s="20"/>
      <c r="O85" s="20"/>
      <c r="P85" s="28">
        <v>104</v>
      </c>
      <c r="Q85" s="28">
        <v>39</v>
      </c>
      <c r="R85" s="20">
        <v>72.2</v>
      </c>
      <c r="S85" s="59" t="s">
        <v>179</v>
      </c>
      <c r="T85" s="20" t="s">
        <v>181</v>
      </c>
      <c r="U85" s="11">
        <v>0.88</v>
      </c>
      <c r="V85" s="20"/>
      <c r="W85" s="20"/>
      <c r="X85" s="20"/>
      <c r="Y85" s="20"/>
      <c r="Z85" s="20"/>
      <c r="AA85" s="20"/>
      <c r="AB85" s="60"/>
      <c r="AC85" s="60"/>
      <c r="AD85" s="60"/>
      <c r="AE85" s="60"/>
      <c r="AF85" s="60"/>
      <c r="AG85" s="60"/>
      <c r="AH85" s="60"/>
      <c r="AI85" s="60"/>
      <c r="AJ85" s="20">
        <v>0.56999999999999995</v>
      </c>
      <c r="AK85" s="6"/>
      <c r="AL85" s="8"/>
      <c r="AM85" s="8"/>
    </row>
    <row r="86" spans="1:39" ht="15" customHeight="1">
      <c r="A86" s="5">
        <v>83</v>
      </c>
      <c r="B86" s="34" t="s">
        <v>69</v>
      </c>
      <c r="C86" s="34" t="s">
        <v>423</v>
      </c>
      <c r="D86" s="5" t="s">
        <v>673</v>
      </c>
      <c r="E86" s="34" t="s">
        <v>99</v>
      </c>
      <c r="F86" s="1">
        <v>2020</v>
      </c>
      <c r="G86" s="10">
        <v>1</v>
      </c>
      <c r="H86" s="37">
        <v>932</v>
      </c>
      <c r="I86" s="37">
        <v>0</v>
      </c>
      <c r="J86" s="37">
        <v>932</v>
      </c>
      <c r="K86" s="37" t="s">
        <v>536</v>
      </c>
      <c r="L86" s="44">
        <v>23.64</v>
      </c>
      <c r="M86" s="44">
        <v>5.42</v>
      </c>
      <c r="N86" s="44"/>
      <c r="O86" s="44"/>
      <c r="P86" s="37">
        <v>543</v>
      </c>
      <c r="Q86" s="37">
        <v>389</v>
      </c>
      <c r="R86" s="44">
        <v>58.3</v>
      </c>
      <c r="S86" s="61" t="s">
        <v>159</v>
      </c>
      <c r="T86" s="44" t="s">
        <v>160</v>
      </c>
      <c r="U86" s="44">
        <v>0.89500000000000002</v>
      </c>
      <c r="V86" s="44"/>
      <c r="W86" s="44"/>
      <c r="X86" s="44"/>
      <c r="Y86" s="44"/>
      <c r="Z86" s="44"/>
      <c r="AA86" s="44"/>
      <c r="AB86" s="62"/>
      <c r="AC86" s="62"/>
      <c r="AD86" s="62"/>
      <c r="AE86" s="62"/>
      <c r="AF86" s="62"/>
      <c r="AG86" s="62"/>
      <c r="AH86" s="62"/>
      <c r="AI86" s="62"/>
      <c r="AJ86" s="44"/>
      <c r="AK86" s="6"/>
      <c r="AL86" s="8"/>
      <c r="AM86" s="8"/>
    </row>
    <row r="87" spans="1:39" ht="15.75" customHeight="1">
      <c r="A87" s="34">
        <v>84</v>
      </c>
      <c r="B87" s="34" t="s">
        <v>193</v>
      </c>
      <c r="C87" s="34" t="s">
        <v>442</v>
      </c>
      <c r="D87" s="5" t="s">
        <v>674</v>
      </c>
      <c r="E87" s="34" t="s">
        <v>100</v>
      </c>
      <c r="F87" s="1">
        <v>2020</v>
      </c>
      <c r="G87" s="10">
        <v>1</v>
      </c>
      <c r="H87" s="37">
        <v>752</v>
      </c>
      <c r="I87" s="37"/>
      <c r="J87" s="37"/>
      <c r="K87" s="37" t="s">
        <v>537</v>
      </c>
      <c r="L87" s="44">
        <v>23.09</v>
      </c>
      <c r="M87" s="44">
        <v>5.0999999999999996</v>
      </c>
      <c r="N87" s="44"/>
      <c r="O87" s="44"/>
      <c r="P87" s="37">
        <v>519</v>
      </c>
      <c r="Q87" s="37">
        <v>233</v>
      </c>
      <c r="R87" s="44">
        <v>69</v>
      </c>
      <c r="S87" s="61" t="s">
        <v>159</v>
      </c>
      <c r="T87" s="44" t="s">
        <v>160</v>
      </c>
      <c r="U87" s="44">
        <v>0.89</v>
      </c>
      <c r="V87" s="44"/>
      <c r="W87" s="44"/>
      <c r="X87" s="44"/>
      <c r="Y87" s="44"/>
      <c r="Z87" s="44"/>
      <c r="AA87" s="44"/>
      <c r="AB87" s="62"/>
      <c r="AC87" s="62"/>
      <c r="AD87" s="62"/>
      <c r="AE87" s="62"/>
      <c r="AF87" s="62"/>
      <c r="AG87" s="62"/>
      <c r="AH87" s="62"/>
      <c r="AI87" s="62"/>
      <c r="AJ87" s="44"/>
      <c r="AK87" s="6"/>
      <c r="AL87" s="8"/>
      <c r="AM87" s="8"/>
    </row>
    <row r="88" spans="1:39" ht="15.75" customHeight="1">
      <c r="A88" s="5">
        <v>85</v>
      </c>
      <c r="B88" s="34" t="s">
        <v>69</v>
      </c>
      <c r="C88" s="34" t="s">
        <v>443</v>
      </c>
      <c r="D88" s="5" t="s">
        <v>563</v>
      </c>
      <c r="E88" s="34" t="s">
        <v>101</v>
      </c>
      <c r="F88" s="1">
        <v>2020</v>
      </c>
      <c r="G88" s="10">
        <v>1</v>
      </c>
      <c r="H88" s="37">
        <v>673</v>
      </c>
      <c r="I88" s="37"/>
      <c r="J88" s="37"/>
      <c r="K88" s="37" t="s">
        <v>537</v>
      </c>
      <c r="L88" s="44">
        <v>21.25</v>
      </c>
      <c r="M88" s="44">
        <v>2.67</v>
      </c>
      <c r="N88" s="44"/>
      <c r="O88" s="44"/>
      <c r="P88" s="37">
        <v>282</v>
      </c>
      <c r="Q88" s="37">
        <v>391</v>
      </c>
      <c r="R88" s="44">
        <f>P88*100/H88</f>
        <v>41.901931649331353</v>
      </c>
      <c r="S88" s="61" t="s">
        <v>166</v>
      </c>
      <c r="T88" s="44" t="s">
        <v>223</v>
      </c>
      <c r="U88" s="44">
        <v>0.85</v>
      </c>
      <c r="V88" s="44"/>
      <c r="W88" s="44"/>
      <c r="X88" s="44"/>
      <c r="Y88" s="44"/>
      <c r="Z88" s="44"/>
      <c r="AA88" s="44"/>
      <c r="AB88" s="62"/>
      <c r="AC88" s="62"/>
      <c r="AD88" s="62"/>
      <c r="AE88" s="62"/>
      <c r="AF88" s="62"/>
      <c r="AG88" s="62"/>
      <c r="AH88" s="62"/>
      <c r="AI88" s="62">
        <v>-0.14000000000000001</v>
      </c>
      <c r="AJ88" s="44">
        <v>0.57999999999999996</v>
      </c>
      <c r="AK88" s="6"/>
      <c r="AL88" s="8"/>
      <c r="AM88" s="8"/>
    </row>
    <row r="89" spans="1:39" ht="15.75" customHeight="1">
      <c r="A89" s="34">
        <v>86</v>
      </c>
      <c r="B89" s="5" t="s">
        <v>135</v>
      </c>
      <c r="C89" s="5" t="s">
        <v>518</v>
      </c>
      <c r="D89" s="5" t="s">
        <v>721</v>
      </c>
      <c r="E89" s="5" t="s">
        <v>196</v>
      </c>
      <c r="F89" s="1">
        <v>2016</v>
      </c>
      <c r="G89" s="10" t="s">
        <v>863</v>
      </c>
      <c r="H89" s="28">
        <v>1191</v>
      </c>
      <c r="I89" s="28"/>
      <c r="J89" s="28"/>
      <c r="K89" s="28" t="s">
        <v>537</v>
      </c>
      <c r="L89" s="20">
        <v>24.4</v>
      </c>
      <c r="M89" s="20">
        <v>7.6</v>
      </c>
      <c r="N89" s="5"/>
      <c r="O89" s="20"/>
      <c r="P89" s="28">
        <v>576</v>
      </c>
      <c r="Q89" s="28">
        <v>615</v>
      </c>
      <c r="R89" s="70">
        <v>48.36</v>
      </c>
      <c r="S89" s="59" t="s">
        <v>166</v>
      </c>
      <c r="T89" s="20" t="s">
        <v>182</v>
      </c>
      <c r="U89" s="20">
        <v>0.95</v>
      </c>
      <c r="V89" s="20"/>
      <c r="W89" s="20"/>
      <c r="X89" s="20"/>
      <c r="Y89" s="20"/>
      <c r="Z89" s="20"/>
      <c r="AA89" s="20"/>
      <c r="AB89" s="20"/>
      <c r="AC89" s="20"/>
      <c r="AD89" s="60"/>
      <c r="AE89" s="60"/>
      <c r="AF89" s="60"/>
      <c r="AG89" s="60"/>
      <c r="AH89" s="60"/>
      <c r="AI89" s="60"/>
      <c r="AJ89" s="20">
        <v>0.33</v>
      </c>
      <c r="AK89" s="6"/>
      <c r="AL89" s="8"/>
      <c r="AM89" s="8"/>
    </row>
    <row r="90" spans="1:39" ht="15.75" customHeight="1">
      <c r="A90" s="5">
        <v>87</v>
      </c>
      <c r="B90" s="34" t="s">
        <v>69</v>
      </c>
      <c r="C90" s="34" t="s">
        <v>444</v>
      </c>
      <c r="D90" s="5" t="s">
        <v>678</v>
      </c>
      <c r="E90" s="34" t="s">
        <v>102</v>
      </c>
      <c r="F90" s="1">
        <v>2020</v>
      </c>
      <c r="G90" s="10">
        <v>1</v>
      </c>
      <c r="H90" s="37">
        <v>640</v>
      </c>
      <c r="I90" s="37">
        <v>0</v>
      </c>
      <c r="J90" s="37">
        <v>640</v>
      </c>
      <c r="K90" s="37" t="s">
        <v>536</v>
      </c>
      <c r="L90" s="44">
        <v>20.51</v>
      </c>
      <c r="M90" s="44">
        <v>1.22</v>
      </c>
      <c r="N90" s="44">
        <v>24.18</v>
      </c>
      <c r="O90" s="44">
        <v>4.92</v>
      </c>
      <c r="P90" s="37">
        <v>266</v>
      </c>
      <c r="Q90" s="37">
        <v>374</v>
      </c>
      <c r="R90" s="44">
        <f>P90*100/H90</f>
        <v>41.5625</v>
      </c>
      <c r="S90" s="61" t="s">
        <v>159</v>
      </c>
      <c r="T90" s="44" t="s">
        <v>445</v>
      </c>
      <c r="U90" s="44">
        <v>0.91600000000000004</v>
      </c>
      <c r="V90" s="44">
        <v>0.94</v>
      </c>
      <c r="W90" s="44"/>
      <c r="X90" s="44"/>
      <c r="Y90" s="44"/>
      <c r="Z90" s="44"/>
      <c r="AA90" s="44"/>
      <c r="AB90" s="62"/>
      <c r="AC90" s="62"/>
      <c r="AD90" s="62"/>
      <c r="AE90" s="62"/>
      <c r="AF90" s="62"/>
      <c r="AG90" s="62"/>
      <c r="AH90" s="62"/>
      <c r="AI90" s="62"/>
      <c r="AJ90" s="44">
        <v>0.28000000000000003</v>
      </c>
      <c r="AK90" s="6"/>
      <c r="AL90" s="8"/>
      <c r="AM90" s="8"/>
    </row>
    <row r="91" spans="1:39" ht="15.75" customHeight="1">
      <c r="A91" s="34">
        <v>88</v>
      </c>
      <c r="B91" s="5" t="s">
        <v>69</v>
      </c>
      <c r="C91" s="34" t="s">
        <v>446</v>
      </c>
      <c r="D91" s="5" t="s">
        <v>679</v>
      </c>
      <c r="E91" s="5" t="s">
        <v>103</v>
      </c>
      <c r="F91" s="1">
        <v>2020</v>
      </c>
      <c r="G91" s="10">
        <v>1</v>
      </c>
      <c r="H91" s="28">
        <v>1065</v>
      </c>
      <c r="I91" s="28">
        <v>1065</v>
      </c>
      <c r="J91" s="28">
        <v>0</v>
      </c>
      <c r="K91" s="28" t="s">
        <v>535</v>
      </c>
      <c r="L91" s="20">
        <v>10.37</v>
      </c>
      <c r="M91" s="20">
        <v>0.95</v>
      </c>
      <c r="N91" s="20"/>
      <c r="O91" s="20"/>
      <c r="P91" s="28">
        <v>513</v>
      </c>
      <c r="Q91" s="28">
        <f>I91-P91</f>
        <v>552</v>
      </c>
      <c r="R91" s="20">
        <v>48.3</v>
      </c>
      <c r="S91" s="59" t="s">
        <v>159</v>
      </c>
      <c r="T91" s="20" t="s">
        <v>163</v>
      </c>
      <c r="U91" s="20">
        <v>0.84</v>
      </c>
      <c r="V91" s="20"/>
      <c r="W91" s="20" t="s">
        <v>171</v>
      </c>
      <c r="X91" s="20"/>
      <c r="Y91" s="20"/>
      <c r="Z91" s="20"/>
      <c r="AA91" s="20">
        <v>1</v>
      </c>
      <c r="AB91" s="60">
        <v>0.98</v>
      </c>
      <c r="AC91" s="60">
        <v>7.5999999999999998E-2</v>
      </c>
      <c r="AD91" s="60">
        <v>0.55000000000000004</v>
      </c>
      <c r="AE91" s="60">
        <v>0.47</v>
      </c>
      <c r="AF91" s="60"/>
      <c r="AG91" s="60"/>
      <c r="AH91" s="60"/>
      <c r="AI91" s="60"/>
      <c r="AJ91" s="20">
        <v>0.2</v>
      </c>
      <c r="AK91" s="6"/>
      <c r="AL91" s="8"/>
      <c r="AM91" s="8"/>
    </row>
    <row r="92" spans="1:39" ht="15.75" customHeight="1">
      <c r="A92" s="5">
        <v>89</v>
      </c>
      <c r="B92" s="5" t="s">
        <v>35</v>
      </c>
      <c r="C92" s="5" t="s">
        <v>348</v>
      </c>
      <c r="D92" s="5" t="s">
        <v>697</v>
      </c>
      <c r="E92" s="5" t="s">
        <v>353</v>
      </c>
      <c r="F92" s="1">
        <v>2009</v>
      </c>
      <c r="G92" s="18" t="s">
        <v>864</v>
      </c>
      <c r="H92" s="28">
        <v>369</v>
      </c>
      <c r="I92" s="28">
        <v>369</v>
      </c>
      <c r="J92" s="28">
        <v>0</v>
      </c>
      <c r="K92" s="28" t="s">
        <v>535</v>
      </c>
      <c r="L92" s="20"/>
      <c r="M92" s="20"/>
      <c r="N92" s="20"/>
      <c r="O92" s="20"/>
      <c r="P92" s="28">
        <v>253</v>
      </c>
      <c r="Q92" s="28">
        <v>116</v>
      </c>
      <c r="R92" s="20">
        <v>68</v>
      </c>
      <c r="S92" s="59" t="s">
        <v>166</v>
      </c>
      <c r="T92" s="20" t="s">
        <v>277</v>
      </c>
      <c r="U92" s="20">
        <v>0.81</v>
      </c>
      <c r="V92" s="20"/>
      <c r="W92" s="20" t="s">
        <v>171</v>
      </c>
      <c r="X92" s="20"/>
      <c r="Y92" s="20"/>
      <c r="Z92" s="20"/>
      <c r="AA92" s="20"/>
      <c r="AB92" s="64">
        <v>0.97399999999999998</v>
      </c>
      <c r="AC92" s="64">
        <v>4.5999999999999999E-2</v>
      </c>
      <c r="AD92" s="60"/>
      <c r="AE92" s="60"/>
      <c r="AF92" s="60">
        <v>0.17399999999999999</v>
      </c>
      <c r="AG92" s="60">
        <v>0.188</v>
      </c>
      <c r="AH92" s="60"/>
      <c r="AI92" s="60">
        <v>-0.13600000000000001</v>
      </c>
      <c r="AJ92" s="20">
        <v>0.54900000000000004</v>
      </c>
      <c r="AK92" s="6"/>
      <c r="AL92" s="8"/>
      <c r="AM92" s="8"/>
    </row>
    <row r="93" spans="1:39" ht="15.75" customHeight="1">
      <c r="A93" s="34">
        <v>90</v>
      </c>
      <c r="B93" s="5" t="s">
        <v>69</v>
      </c>
      <c r="C93" s="34" t="s">
        <v>447</v>
      </c>
      <c r="D93" s="5" t="s">
        <v>564</v>
      </c>
      <c r="E93" s="5" t="s">
        <v>104</v>
      </c>
      <c r="F93" s="1">
        <v>2020</v>
      </c>
      <c r="G93" s="10">
        <v>1</v>
      </c>
      <c r="H93" s="28">
        <v>471</v>
      </c>
      <c r="I93" s="28"/>
      <c r="J93" s="28"/>
      <c r="K93" s="28" t="s">
        <v>537</v>
      </c>
      <c r="L93" s="20">
        <v>21.73</v>
      </c>
      <c r="M93" s="20">
        <v>10.1</v>
      </c>
      <c r="N93" s="20"/>
      <c r="O93" s="20"/>
      <c r="P93" s="28">
        <v>211</v>
      </c>
      <c r="Q93" s="28">
        <v>260</v>
      </c>
      <c r="R93" s="20">
        <f>P93*100/H93</f>
        <v>44.798301486199577</v>
      </c>
      <c r="S93" s="59" t="s">
        <v>166</v>
      </c>
      <c r="T93" s="20" t="s">
        <v>218</v>
      </c>
      <c r="U93" s="20">
        <v>0.88</v>
      </c>
      <c r="V93" s="20"/>
      <c r="W93" s="20"/>
      <c r="X93" s="20"/>
      <c r="Y93" s="20"/>
      <c r="Z93" s="20"/>
      <c r="AA93" s="20"/>
      <c r="AB93" s="60"/>
      <c r="AC93" s="60"/>
      <c r="AD93" s="60"/>
      <c r="AE93" s="60"/>
      <c r="AF93" s="60"/>
      <c r="AG93" s="60"/>
      <c r="AH93" s="60"/>
      <c r="AI93" s="60"/>
      <c r="AJ93" s="20">
        <v>0.23</v>
      </c>
      <c r="AK93" s="6"/>
      <c r="AL93" s="8"/>
      <c r="AM93" s="8"/>
    </row>
    <row r="94" spans="1:39" ht="15.75" customHeight="1">
      <c r="A94" s="5">
        <v>91</v>
      </c>
      <c r="B94" s="5" t="s">
        <v>69</v>
      </c>
      <c r="C94" s="5" t="s">
        <v>448</v>
      </c>
      <c r="D94" s="5" t="s">
        <v>565</v>
      </c>
      <c r="E94" s="5" t="s">
        <v>105</v>
      </c>
      <c r="F94" s="1">
        <v>2020</v>
      </c>
      <c r="G94" s="10">
        <v>1</v>
      </c>
      <c r="H94" s="28">
        <v>535</v>
      </c>
      <c r="I94" s="28"/>
      <c r="J94" s="28"/>
      <c r="K94" s="28" t="s">
        <v>537</v>
      </c>
      <c r="L94" s="20">
        <v>18.350000000000001</v>
      </c>
      <c r="M94" s="20">
        <v>2.13</v>
      </c>
      <c r="N94" s="20"/>
      <c r="O94" s="20"/>
      <c r="P94" s="28">
        <v>420</v>
      </c>
      <c r="Q94" s="28">
        <v>115</v>
      </c>
      <c r="R94" s="58">
        <v>78.5</v>
      </c>
      <c r="S94" s="59" t="s">
        <v>166</v>
      </c>
      <c r="T94" s="20" t="s">
        <v>218</v>
      </c>
      <c r="U94" s="20">
        <v>0.85</v>
      </c>
      <c r="V94" s="20"/>
      <c r="W94" s="20" t="s">
        <v>171</v>
      </c>
      <c r="X94" s="20"/>
      <c r="Y94" s="20"/>
      <c r="Z94" s="20"/>
      <c r="AA94" s="20">
        <v>1</v>
      </c>
      <c r="AB94" s="60">
        <v>0.995</v>
      </c>
      <c r="AC94" s="60">
        <v>1.9E-2</v>
      </c>
      <c r="AD94" s="60"/>
      <c r="AE94" s="60"/>
      <c r="AF94" s="60"/>
      <c r="AG94" s="60"/>
      <c r="AH94" s="60"/>
      <c r="AI94" s="60"/>
      <c r="AJ94" s="20"/>
      <c r="AK94" s="6"/>
      <c r="AL94" s="8"/>
      <c r="AM94" s="8"/>
    </row>
    <row r="95" spans="1:39" ht="15.75" customHeight="1">
      <c r="A95" s="34">
        <v>92</v>
      </c>
      <c r="B95" s="5" t="s">
        <v>69</v>
      </c>
      <c r="C95" s="5" t="s">
        <v>449</v>
      </c>
      <c r="D95" s="5" t="s">
        <v>566</v>
      </c>
      <c r="E95" s="5" t="s">
        <v>106</v>
      </c>
      <c r="F95" s="1">
        <v>2020</v>
      </c>
      <c r="G95" s="10">
        <v>1</v>
      </c>
      <c r="H95" s="28">
        <v>306</v>
      </c>
      <c r="I95" s="28">
        <v>0</v>
      </c>
      <c r="J95" s="28">
        <v>306</v>
      </c>
      <c r="K95" s="28" t="s">
        <v>536</v>
      </c>
      <c r="L95" s="20">
        <v>22.73</v>
      </c>
      <c r="M95" s="20">
        <v>3.97</v>
      </c>
      <c r="N95" s="20"/>
      <c r="O95" s="20"/>
      <c r="P95" s="28">
        <v>143</v>
      </c>
      <c r="Q95" s="28">
        <v>163</v>
      </c>
      <c r="R95" s="20">
        <v>44.7</v>
      </c>
      <c r="S95" s="59" t="s">
        <v>159</v>
      </c>
      <c r="T95" s="20" t="s">
        <v>215</v>
      </c>
      <c r="U95" s="20">
        <v>0.88</v>
      </c>
      <c r="V95" s="20"/>
      <c r="W95" s="20"/>
      <c r="X95" s="20"/>
      <c r="Y95" s="20"/>
      <c r="Z95" s="20"/>
      <c r="AA95" s="20"/>
      <c r="AB95" s="60"/>
      <c r="AC95" s="60"/>
      <c r="AD95" s="60">
        <v>0.27</v>
      </c>
      <c r="AE95" s="60"/>
      <c r="AF95" s="60"/>
      <c r="AG95" s="60"/>
      <c r="AH95" s="60"/>
      <c r="AI95" s="60"/>
      <c r="AJ95" s="20">
        <v>0.77</v>
      </c>
      <c r="AK95" s="6"/>
      <c r="AL95" s="8"/>
      <c r="AM95" s="8"/>
    </row>
    <row r="96" spans="1:39" ht="15.75" customHeight="1">
      <c r="A96" s="5">
        <v>93</v>
      </c>
      <c r="B96" s="5" t="s">
        <v>69</v>
      </c>
      <c r="C96" s="5" t="s">
        <v>93</v>
      </c>
      <c r="D96" s="5" t="s">
        <v>707</v>
      </c>
      <c r="E96" s="5" t="s">
        <v>94</v>
      </c>
      <c r="F96" s="1">
        <v>2020</v>
      </c>
      <c r="G96" s="10" t="s">
        <v>865</v>
      </c>
      <c r="H96" s="28">
        <v>336</v>
      </c>
      <c r="I96" s="28">
        <v>0</v>
      </c>
      <c r="J96" s="28">
        <v>336</v>
      </c>
      <c r="K96" s="28" t="s">
        <v>536</v>
      </c>
      <c r="L96" s="20">
        <v>20.51</v>
      </c>
      <c r="M96" s="20">
        <v>1.22</v>
      </c>
      <c r="N96" s="20"/>
      <c r="O96" s="20"/>
      <c r="P96" s="28">
        <v>167</v>
      </c>
      <c r="Q96" s="28">
        <v>169</v>
      </c>
      <c r="R96" s="20">
        <v>49.7</v>
      </c>
      <c r="S96" s="59" t="s">
        <v>159</v>
      </c>
      <c r="T96" s="20" t="s">
        <v>163</v>
      </c>
      <c r="U96" s="20">
        <v>0.94</v>
      </c>
      <c r="V96" s="20"/>
      <c r="W96" s="20" t="s">
        <v>171</v>
      </c>
      <c r="X96" s="20"/>
      <c r="Y96" s="20"/>
      <c r="Z96" s="20"/>
      <c r="AA96" s="20">
        <v>1</v>
      </c>
      <c r="AB96" s="60">
        <v>0.999</v>
      </c>
      <c r="AC96" s="60">
        <v>1.6E-2</v>
      </c>
      <c r="AD96" s="60"/>
      <c r="AE96" s="60"/>
      <c r="AF96" s="60"/>
      <c r="AG96" s="60"/>
      <c r="AH96" s="60"/>
      <c r="AI96" s="60"/>
      <c r="AJ96" s="20">
        <v>0.43</v>
      </c>
      <c r="AK96" s="6"/>
      <c r="AL96" s="8"/>
      <c r="AM96" s="8"/>
    </row>
    <row r="97" spans="1:39" ht="15.75" customHeight="1">
      <c r="A97" s="34">
        <v>94</v>
      </c>
      <c r="B97" s="34" t="s">
        <v>69</v>
      </c>
      <c r="C97" s="34" t="s">
        <v>424</v>
      </c>
      <c r="D97" s="5" t="s">
        <v>567</v>
      </c>
      <c r="E97" s="34" t="s">
        <v>107</v>
      </c>
      <c r="F97" s="1">
        <v>2020</v>
      </c>
      <c r="G97" s="10">
        <v>1</v>
      </c>
      <c r="H97" s="37">
        <v>964</v>
      </c>
      <c r="I97" s="37">
        <v>0</v>
      </c>
      <c r="J97" s="37">
        <v>964</v>
      </c>
      <c r="K97" s="37" t="s">
        <v>536</v>
      </c>
      <c r="L97" s="44">
        <v>25.74</v>
      </c>
      <c r="M97" s="44">
        <v>7.65</v>
      </c>
      <c r="N97" s="44"/>
      <c r="O97" s="44"/>
      <c r="P97" s="37">
        <v>485</v>
      </c>
      <c r="Q97" s="37">
        <v>479</v>
      </c>
      <c r="R97" s="44">
        <v>50.3</v>
      </c>
      <c r="S97" s="61" t="s">
        <v>435</v>
      </c>
      <c r="T97" s="44" t="s">
        <v>450</v>
      </c>
      <c r="U97" s="44">
        <v>0.87</v>
      </c>
      <c r="V97" s="44"/>
      <c r="W97" s="44"/>
      <c r="X97" s="44"/>
      <c r="Y97" s="44"/>
      <c r="Z97" s="44"/>
      <c r="AA97" s="44"/>
      <c r="AB97" s="62"/>
      <c r="AC97" s="62"/>
      <c r="AD97" s="62"/>
      <c r="AE97" s="62"/>
      <c r="AF97" s="62"/>
      <c r="AG97" s="62"/>
      <c r="AH97" s="62"/>
      <c r="AI97" s="62"/>
      <c r="AJ97" s="44"/>
      <c r="AK97" s="6"/>
      <c r="AL97" s="8"/>
      <c r="AM97" s="8"/>
    </row>
    <row r="98" spans="1:39" ht="15.75" customHeight="1">
      <c r="A98" s="5">
        <v>95</v>
      </c>
      <c r="B98" s="5" t="s">
        <v>69</v>
      </c>
      <c r="C98" s="5" t="s">
        <v>108</v>
      </c>
      <c r="D98" s="5" t="s">
        <v>568</v>
      </c>
      <c r="E98" s="5" t="s">
        <v>109</v>
      </c>
      <c r="F98" s="1">
        <v>2020</v>
      </c>
      <c r="G98" s="10">
        <v>3</v>
      </c>
      <c r="H98" s="37">
        <v>44</v>
      </c>
      <c r="I98" s="28"/>
      <c r="J98" s="28"/>
      <c r="K98" s="28" t="s">
        <v>537</v>
      </c>
      <c r="L98" s="20">
        <v>21.7</v>
      </c>
      <c r="M98" s="20"/>
      <c r="N98" s="20"/>
      <c r="O98" s="20"/>
      <c r="P98" s="28">
        <v>42</v>
      </c>
      <c r="Q98" s="28">
        <v>2</v>
      </c>
      <c r="R98" s="20">
        <v>95.45</v>
      </c>
      <c r="S98" s="59" t="s">
        <v>159</v>
      </c>
      <c r="T98" s="20" t="s">
        <v>215</v>
      </c>
      <c r="U98" s="20">
        <v>0.87</v>
      </c>
      <c r="V98" s="20"/>
      <c r="W98" s="20"/>
      <c r="X98" s="20"/>
      <c r="Y98" s="20"/>
      <c r="Z98" s="20"/>
      <c r="AA98" s="20"/>
      <c r="AB98" s="60"/>
      <c r="AC98" s="60"/>
      <c r="AD98" s="60"/>
      <c r="AE98" s="60"/>
      <c r="AF98" s="60"/>
      <c r="AG98" s="60"/>
      <c r="AH98" s="60"/>
      <c r="AI98" s="60"/>
      <c r="AJ98" s="20"/>
      <c r="AK98" s="6"/>
      <c r="AL98" s="8"/>
      <c r="AM98" s="8"/>
    </row>
    <row r="99" spans="1:39" ht="15.75" customHeight="1">
      <c r="A99" s="34">
        <v>96</v>
      </c>
      <c r="B99" s="5" t="s">
        <v>69</v>
      </c>
      <c r="C99" s="5" t="s">
        <v>425</v>
      </c>
      <c r="D99" s="5" t="s">
        <v>588</v>
      </c>
      <c r="E99" s="5" t="s">
        <v>110</v>
      </c>
      <c r="F99" s="1">
        <v>2019</v>
      </c>
      <c r="G99" s="10">
        <v>1</v>
      </c>
      <c r="H99" s="28">
        <v>307</v>
      </c>
      <c r="I99" s="28"/>
      <c r="J99" s="28"/>
      <c r="K99" s="28" t="s">
        <v>537</v>
      </c>
      <c r="L99" s="20">
        <v>21.64</v>
      </c>
      <c r="M99" s="20">
        <v>8.11</v>
      </c>
      <c r="N99" s="20"/>
      <c r="O99" s="20"/>
      <c r="P99" s="28">
        <v>99</v>
      </c>
      <c r="Q99" s="28">
        <v>208</v>
      </c>
      <c r="R99" s="20">
        <v>32.4</v>
      </c>
      <c r="S99" s="59" t="s">
        <v>159</v>
      </c>
      <c r="T99" s="20" t="s">
        <v>163</v>
      </c>
      <c r="U99" s="20">
        <v>0.90300000000000002</v>
      </c>
      <c r="V99" s="20"/>
      <c r="W99" s="20" t="s">
        <v>171</v>
      </c>
      <c r="X99" s="20"/>
      <c r="Y99" s="20"/>
      <c r="Z99" s="20"/>
      <c r="AA99" s="20">
        <v>1</v>
      </c>
      <c r="AB99" s="60">
        <v>0.96899999999999997</v>
      </c>
      <c r="AC99" s="60">
        <v>7.6999999999999999E-2</v>
      </c>
      <c r="AD99" s="60">
        <v>0.21</v>
      </c>
      <c r="AE99" s="60">
        <v>0.17</v>
      </c>
      <c r="AF99" s="60"/>
      <c r="AG99" s="60"/>
      <c r="AH99" s="60"/>
      <c r="AI99" s="60"/>
      <c r="AJ99" s="20">
        <v>0.33</v>
      </c>
      <c r="AK99" s="6"/>
      <c r="AL99" s="8"/>
      <c r="AM99" s="8"/>
    </row>
    <row r="100" spans="1:39" ht="15.75" customHeight="1">
      <c r="A100" s="5">
        <v>97</v>
      </c>
      <c r="B100" s="34" t="s">
        <v>69</v>
      </c>
      <c r="C100" s="34" t="s">
        <v>426</v>
      </c>
      <c r="D100" s="5" t="s">
        <v>589</v>
      </c>
      <c r="E100" s="34" t="s">
        <v>111</v>
      </c>
      <c r="F100" s="1">
        <v>2019</v>
      </c>
      <c r="G100" s="10">
        <v>1</v>
      </c>
      <c r="H100" s="37">
        <v>1001</v>
      </c>
      <c r="I100" s="37">
        <v>0</v>
      </c>
      <c r="J100" s="37">
        <v>1001</v>
      </c>
      <c r="K100" s="37" t="s">
        <v>536</v>
      </c>
      <c r="L100" s="44">
        <v>35</v>
      </c>
      <c r="M100" s="44">
        <v>10.6</v>
      </c>
      <c r="N100" s="44"/>
      <c r="O100" s="44"/>
      <c r="P100" s="28">
        <v>438</v>
      </c>
      <c r="Q100" s="28">
        <v>563</v>
      </c>
      <c r="R100" s="44">
        <v>43.8</v>
      </c>
      <c r="S100" s="61" t="s">
        <v>179</v>
      </c>
      <c r="T100" s="44" t="s">
        <v>181</v>
      </c>
      <c r="U100" s="44">
        <v>0.91</v>
      </c>
      <c r="V100" s="44"/>
      <c r="W100" s="44"/>
      <c r="X100" s="44"/>
      <c r="Y100" s="44"/>
      <c r="Z100" s="44"/>
      <c r="AA100" s="44"/>
      <c r="AB100" s="62"/>
      <c r="AC100" s="62"/>
      <c r="AD100" s="62"/>
      <c r="AE100" s="62"/>
      <c r="AF100" s="62"/>
      <c r="AG100" s="62"/>
      <c r="AH100" s="62">
        <v>0.47699999999999998</v>
      </c>
      <c r="AI100" s="62"/>
      <c r="AJ100" s="44"/>
      <c r="AK100" s="6"/>
      <c r="AL100" s="8"/>
      <c r="AM100" s="8"/>
    </row>
    <row r="101" spans="1:39" ht="15.75" customHeight="1">
      <c r="A101" s="34">
        <v>98</v>
      </c>
      <c r="B101" s="1" t="s">
        <v>69</v>
      </c>
      <c r="C101" s="1" t="s">
        <v>451</v>
      </c>
      <c r="D101" s="5" t="s">
        <v>680</v>
      </c>
      <c r="E101" s="1" t="s">
        <v>250</v>
      </c>
      <c r="F101" s="1">
        <v>2019</v>
      </c>
      <c r="G101" s="10">
        <v>1</v>
      </c>
      <c r="H101" s="10">
        <v>125</v>
      </c>
      <c r="I101" s="10">
        <v>0</v>
      </c>
      <c r="J101" s="10">
        <v>125</v>
      </c>
      <c r="K101" s="10" t="s">
        <v>536</v>
      </c>
      <c r="L101" s="11">
        <v>23.34</v>
      </c>
      <c r="M101" s="11">
        <v>3.39</v>
      </c>
      <c r="N101" s="11">
        <v>23.02</v>
      </c>
      <c r="O101" s="11">
        <v>3.43</v>
      </c>
      <c r="P101" s="10">
        <v>94</v>
      </c>
      <c r="Q101" s="10">
        <v>31</v>
      </c>
      <c r="R101" s="11">
        <f>P101/H101*100</f>
        <v>75.2</v>
      </c>
      <c r="S101" s="16" t="s">
        <v>177</v>
      </c>
      <c r="T101" s="11" t="s">
        <v>214</v>
      </c>
      <c r="U101" s="11">
        <v>0.92</v>
      </c>
      <c r="V101" s="11"/>
      <c r="W101" s="11"/>
      <c r="X101" s="11"/>
      <c r="Y101" s="11"/>
      <c r="Z101" s="11"/>
      <c r="AA101" s="11"/>
      <c r="AB101" s="11"/>
      <c r="AC101" s="11"/>
      <c r="AD101" s="72"/>
      <c r="AE101" s="72"/>
      <c r="AF101" s="72"/>
      <c r="AG101" s="72"/>
      <c r="AH101" s="72"/>
      <c r="AI101" s="72"/>
      <c r="AJ101" s="11"/>
      <c r="AK101" s="6"/>
      <c r="AL101" s="8"/>
      <c r="AM101" s="8"/>
    </row>
    <row r="102" spans="1:39" ht="15.75" customHeight="1">
      <c r="A102" s="5">
        <v>99</v>
      </c>
      <c r="B102" s="1" t="s">
        <v>69</v>
      </c>
      <c r="C102" s="1" t="s">
        <v>427</v>
      </c>
      <c r="D102" s="5" t="s">
        <v>726</v>
      </c>
      <c r="E102" s="1" t="s">
        <v>251</v>
      </c>
      <c r="F102" s="1">
        <v>2019</v>
      </c>
      <c r="G102" s="10">
        <v>1</v>
      </c>
      <c r="H102" s="10">
        <v>120</v>
      </c>
      <c r="I102" s="10">
        <v>0</v>
      </c>
      <c r="J102" s="10">
        <v>120</v>
      </c>
      <c r="K102" s="10" t="s">
        <v>536</v>
      </c>
      <c r="L102" s="11">
        <v>22.35</v>
      </c>
      <c r="M102" s="11">
        <v>2.82</v>
      </c>
      <c r="N102" s="11"/>
      <c r="O102" s="11"/>
      <c r="P102" s="10">
        <v>266</v>
      </c>
      <c r="Q102" s="10">
        <v>184</v>
      </c>
      <c r="R102" s="11">
        <v>58.1</v>
      </c>
      <c r="S102" s="16" t="s">
        <v>179</v>
      </c>
      <c r="T102" s="11" t="s">
        <v>181</v>
      </c>
      <c r="U102" s="11">
        <v>0.91</v>
      </c>
      <c r="V102" s="11"/>
      <c r="W102" s="11" t="s">
        <v>171</v>
      </c>
      <c r="X102" s="11"/>
      <c r="Y102" s="11"/>
      <c r="Z102" s="11"/>
      <c r="AA102" s="11">
        <v>1</v>
      </c>
      <c r="AB102" s="72">
        <v>0.98</v>
      </c>
      <c r="AC102" s="72">
        <v>6.9000000000000006E-2</v>
      </c>
      <c r="AD102" s="72"/>
      <c r="AE102" s="72"/>
      <c r="AF102" s="72"/>
      <c r="AG102" s="72"/>
      <c r="AH102" s="72"/>
      <c r="AI102" s="72"/>
      <c r="AJ102" s="11"/>
      <c r="AK102" s="6"/>
      <c r="AL102" s="8"/>
      <c r="AM102" s="8"/>
    </row>
    <row r="103" spans="1:39" ht="15.75" customHeight="1">
      <c r="A103" s="34">
        <v>100</v>
      </c>
      <c r="B103" s="1" t="s">
        <v>69</v>
      </c>
      <c r="C103" s="1" t="s">
        <v>252</v>
      </c>
      <c r="D103" s="5" t="s">
        <v>681</v>
      </c>
      <c r="E103" s="1" t="s">
        <v>253</v>
      </c>
      <c r="F103" s="1">
        <v>2019</v>
      </c>
      <c r="G103" s="10">
        <v>1</v>
      </c>
      <c r="H103" s="10">
        <v>125</v>
      </c>
      <c r="I103" s="10">
        <v>0</v>
      </c>
      <c r="J103" s="10">
        <v>125</v>
      </c>
      <c r="K103" s="10" t="s">
        <v>536</v>
      </c>
      <c r="L103" s="11">
        <v>23.34</v>
      </c>
      <c r="M103" s="11">
        <v>3.39</v>
      </c>
      <c r="N103" s="11">
        <v>23.02</v>
      </c>
      <c r="O103" s="11">
        <v>3.43</v>
      </c>
      <c r="P103" s="10">
        <v>96</v>
      </c>
      <c r="Q103" s="10">
        <f>125-96</f>
        <v>29</v>
      </c>
      <c r="R103" s="11">
        <f>P103/H103*100</f>
        <v>76.8</v>
      </c>
      <c r="S103" s="16" t="s">
        <v>177</v>
      </c>
      <c r="T103" s="11" t="s">
        <v>258</v>
      </c>
      <c r="U103" s="11">
        <v>0.92</v>
      </c>
      <c r="V103" s="11"/>
      <c r="W103" s="11"/>
      <c r="X103" s="11"/>
      <c r="Y103" s="11"/>
      <c r="Z103" s="11"/>
      <c r="AA103" s="11"/>
      <c r="AB103" s="11"/>
      <c r="AC103" s="11"/>
      <c r="AD103" s="72"/>
      <c r="AE103" s="72"/>
      <c r="AF103" s="72"/>
      <c r="AG103" s="72"/>
      <c r="AH103" s="72"/>
      <c r="AI103" s="72"/>
      <c r="AJ103" s="11"/>
      <c r="AK103" s="6"/>
      <c r="AL103" s="8"/>
      <c r="AM103" s="8"/>
    </row>
    <row r="104" spans="1:39" ht="15.75" customHeight="1">
      <c r="A104" s="5">
        <v>101</v>
      </c>
      <c r="B104" s="1" t="s">
        <v>69</v>
      </c>
      <c r="C104" s="1" t="s">
        <v>428</v>
      </c>
      <c r="D104" s="5" t="s">
        <v>725</v>
      </c>
      <c r="E104" s="1" t="s">
        <v>254</v>
      </c>
      <c r="F104" s="1">
        <v>2019</v>
      </c>
      <c r="G104" s="10">
        <v>1</v>
      </c>
      <c r="H104" s="10">
        <v>153</v>
      </c>
      <c r="I104" s="10">
        <v>0</v>
      </c>
      <c r="J104" s="10">
        <v>153</v>
      </c>
      <c r="K104" s="10" t="s">
        <v>536</v>
      </c>
      <c r="L104" s="11">
        <v>23.38</v>
      </c>
      <c r="M104" s="11">
        <v>3.5</v>
      </c>
      <c r="N104" s="11"/>
      <c r="O104" s="11"/>
      <c r="P104" s="10">
        <v>116</v>
      </c>
      <c r="Q104" s="10">
        <f>J104-P104</f>
        <v>37</v>
      </c>
      <c r="R104" s="11">
        <f>P104/H104*100</f>
        <v>75.816993464052288</v>
      </c>
      <c r="S104" s="16" t="s">
        <v>177</v>
      </c>
      <c r="T104" s="11" t="s">
        <v>258</v>
      </c>
      <c r="U104" s="11">
        <v>0.88</v>
      </c>
      <c r="V104" s="11"/>
      <c r="W104" s="11"/>
      <c r="X104" s="11"/>
      <c r="Y104" s="11"/>
      <c r="Z104" s="11"/>
      <c r="AA104" s="11"/>
      <c r="AB104" s="11"/>
      <c r="AC104" s="11"/>
      <c r="AD104" s="72"/>
      <c r="AE104" s="72"/>
      <c r="AF104" s="72"/>
      <c r="AG104" s="72"/>
      <c r="AH104" s="72"/>
      <c r="AI104" s="72"/>
      <c r="AJ104" s="11"/>
      <c r="AK104" s="6"/>
      <c r="AL104" s="8"/>
      <c r="AM104" s="8"/>
    </row>
    <row r="105" spans="1:39" ht="15.75" customHeight="1">
      <c r="A105" s="34">
        <v>102</v>
      </c>
      <c r="B105" s="1" t="s">
        <v>69</v>
      </c>
      <c r="C105" s="1" t="s">
        <v>429</v>
      </c>
      <c r="D105" s="5" t="s">
        <v>723</v>
      </c>
      <c r="E105" s="1" t="s">
        <v>112</v>
      </c>
      <c r="F105" s="1">
        <v>2019</v>
      </c>
      <c r="G105" s="10">
        <v>1</v>
      </c>
      <c r="H105" s="10">
        <v>164</v>
      </c>
      <c r="I105" s="10">
        <v>0</v>
      </c>
      <c r="J105" s="10">
        <v>164</v>
      </c>
      <c r="K105" s="10" t="s">
        <v>536</v>
      </c>
      <c r="L105" s="11">
        <v>23.01</v>
      </c>
      <c r="M105" s="11">
        <v>3.35</v>
      </c>
      <c r="N105" s="11"/>
      <c r="O105" s="11"/>
      <c r="P105" s="10">
        <v>121</v>
      </c>
      <c r="Q105" s="10">
        <f>J105-P105</f>
        <v>43</v>
      </c>
      <c r="R105" s="11">
        <f>P105/H105*100</f>
        <v>73.780487804878049</v>
      </c>
      <c r="S105" s="16" t="s">
        <v>177</v>
      </c>
      <c r="T105" s="11" t="s">
        <v>258</v>
      </c>
      <c r="U105" s="11">
        <v>0.92</v>
      </c>
      <c r="V105" s="11"/>
      <c r="W105" s="11"/>
      <c r="X105" s="11"/>
      <c r="Y105" s="11"/>
      <c r="Z105" s="11"/>
      <c r="AA105" s="11"/>
      <c r="AB105" s="11"/>
      <c r="AC105" s="11"/>
      <c r="AD105" s="72"/>
      <c r="AE105" s="72"/>
      <c r="AF105" s="72"/>
      <c r="AG105" s="72"/>
      <c r="AH105" s="72"/>
      <c r="AI105" s="72"/>
      <c r="AJ105" s="11"/>
      <c r="AK105" s="6"/>
      <c r="AL105" s="8"/>
      <c r="AM105" s="8"/>
    </row>
    <row r="106" spans="1:39" ht="15.75" customHeight="1">
      <c r="A106" s="5">
        <v>103</v>
      </c>
      <c r="B106" s="1" t="s">
        <v>69</v>
      </c>
      <c r="C106" s="1" t="s">
        <v>452</v>
      </c>
      <c r="D106" s="5" t="s">
        <v>590</v>
      </c>
      <c r="E106" s="1" t="s">
        <v>113</v>
      </c>
      <c r="F106" s="1">
        <v>2019</v>
      </c>
      <c r="G106" s="10">
        <v>1</v>
      </c>
      <c r="H106" s="10">
        <v>173</v>
      </c>
      <c r="I106" s="10"/>
      <c r="J106" s="10"/>
      <c r="K106" s="10" t="s">
        <v>537</v>
      </c>
      <c r="L106" s="11">
        <v>22.73</v>
      </c>
      <c r="M106" s="11">
        <v>3.97</v>
      </c>
      <c r="N106" s="11"/>
      <c r="O106" s="11"/>
      <c r="P106" s="10">
        <v>143</v>
      </c>
      <c r="Q106" s="10">
        <v>163</v>
      </c>
      <c r="R106" s="11">
        <f>P106/H106*100</f>
        <v>82.658959537572258</v>
      </c>
      <c r="S106" s="16" t="s">
        <v>159</v>
      </c>
      <c r="T106" s="11" t="s">
        <v>215</v>
      </c>
      <c r="U106" s="11"/>
      <c r="V106" s="11"/>
      <c r="W106" s="11"/>
      <c r="X106" s="11"/>
      <c r="Y106" s="11"/>
      <c r="Z106" s="11"/>
      <c r="AA106" s="11"/>
      <c r="AB106" s="11"/>
      <c r="AC106" s="11"/>
      <c r="AD106" s="72">
        <v>0.43</v>
      </c>
      <c r="AE106" s="72"/>
      <c r="AF106" s="72"/>
      <c r="AG106" s="72"/>
      <c r="AH106" s="72"/>
      <c r="AI106" s="72"/>
      <c r="AJ106" s="11">
        <v>0.7</v>
      </c>
      <c r="AK106" s="6"/>
      <c r="AL106" s="8"/>
      <c r="AM106" s="8"/>
    </row>
    <row r="107" spans="1:39" ht="15.75" customHeight="1">
      <c r="A107" s="34">
        <v>104</v>
      </c>
      <c r="B107" s="1" t="s">
        <v>69</v>
      </c>
      <c r="C107" s="1" t="s">
        <v>430</v>
      </c>
      <c r="D107" s="5" t="s">
        <v>591</v>
      </c>
      <c r="E107" s="1" t="s">
        <v>114</v>
      </c>
      <c r="F107" s="1">
        <v>2019</v>
      </c>
      <c r="G107" s="10">
        <v>1</v>
      </c>
      <c r="H107" s="10">
        <v>2116</v>
      </c>
      <c r="I107" s="10"/>
      <c r="J107" s="10"/>
      <c r="K107" s="10" t="s">
        <v>537</v>
      </c>
      <c r="L107" s="11">
        <v>21.5</v>
      </c>
      <c r="M107" s="11">
        <v>2.1</v>
      </c>
      <c r="N107" s="11"/>
      <c r="O107" s="11"/>
      <c r="P107" s="10">
        <v>1261</v>
      </c>
      <c r="Q107" s="10">
        <v>855</v>
      </c>
      <c r="R107" s="11">
        <f>P107/H107*100</f>
        <v>59.593572778827976</v>
      </c>
      <c r="S107" s="16" t="s">
        <v>159</v>
      </c>
      <c r="T107" s="11" t="s">
        <v>255</v>
      </c>
      <c r="U107" s="11">
        <v>0.80500000000000005</v>
      </c>
      <c r="V107" s="11"/>
      <c r="W107" s="11"/>
      <c r="X107" s="11"/>
      <c r="Y107" s="11"/>
      <c r="Z107" s="11"/>
      <c r="AA107" s="11"/>
      <c r="AB107" s="11"/>
      <c r="AC107" s="11"/>
      <c r="AD107" s="72"/>
      <c r="AE107" s="72"/>
      <c r="AF107" s="72"/>
      <c r="AG107" s="72"/>
      <c r="AH107" s="72"/>
      <c r="AI107" s="72"/>
      <c r="AJ107" s="11">
        <v>0.23599999999999999</v>
      </c>
      <c r="AK107" s="6"/>
      <c r="AL107" s="8"/>
      <c r="AM107" s="8"/>
    </row>
    <row r="108" spans="1:39" ht="15.75" customHeight="1">
      <c r="A108" s="5">
        <v>105</v>
      </c>
      <c r="B108" s="1" t="s">
        <v>69</v>
      </c>
      <c r="C108" s="1" t="s">
        <v>431</v>
      </c>
      <c r="D108" s="5" t="s">
        <v>592</v>
      </c>
      <c r="E108" s="1" t="s">
        <v>115</v>
      </c>
      <c r="F108" s="1">
        <v>2019</v>
      </c>
      <c r="G108" s="10">
        <v>1</v>
      </c>
      <c r="H108" s="10">
        <v>3377</v>
      </c>
      <c r="I108" s="10"/>
      <c r="J108" s="10"/>
      <c r="K108" s="10" t="s">
        <v>537</v>
      </c>
      <c r="L108" s="11">
        <v>20</v>
      </c>
      <c r="M108" s="11">
        <v>4.3</v>
      </c>
      <c r="N108" s="11"/>
      <c r="O108" s="11"/>
      <c r="P108" s="10">
        <v>2789</v>
      </c>
      <c r="Q108" s="10">
        <f>3377-2789</f>
        <v>588</v>
      </c>
      <c r="R108" s="11">
        <v>82.67</v>
      </c>
      <c r="S108" s="16" t="s">
        <v>166</v>
      </c>
      <c r="T108" s="11" t="s">
        <v>223</v>
      </c>
      <c r="U108" s="11">
        <v>0.82</v>
      </c>
      <c r="V108" s="11"/>
      <c r="W108" s="11" t="s">
        <v>171</v>
      </c>
      <c r="X108" s="11"/>
      <c r="Y108" s="11"/>
      <c r="Z108" s="11"/>
      <c r="AA108" s="11">
        <v>1</v>
      </c>
      <c r="AB108" s="11">
        <v>0.95</v>
      </c>
      <c r="AC108" s="11">
        <v>0.04</v>
      </c>
      <c r="AD108" s="72"/>
      <c r="AE108" s="72"/>
      <c r="AF108" s="72"/>
      <c r="AG108" s="72"/>
      <c r="AH108" s="72"/>
      <c r="AI108" s="72"/>
      <c r="AJ108" s="11"/>
      <c r="AK108" s="6"/>
      <c r="AL108" s="8"/>
      <c r="AM108" s="8"/>
    </row>
    <row r="109" spans="1:39" ht="15.75" customHeight="1">
      <c r="A109" s="34">
        <v>106</v>
      </c>
      <c r="B109" s="1" t="s">
        <v>69</v>
      </c>
      <c r="C109" s="1" t="s">
        <v>432</v>
      </c>
      <c r="D109" s="5" t="s">
        <v>593</v>
      </c>
      <c r="E109" s="1" t="s">
        <v>116</v>
      </c>
      <c r="F109" s="1">
        <v>2019</v>
      </c>
      <c r="G109" s="10">
        <v>1</v>
      </c>
      <c r="H109" s="10">
        <v>404</v>
      </c>
      <c r="I109" s="10"/>
      <c r="J109" s="10"/>
      <c r="K109" s="10" t="s">
        <v>537</v>
      </c>
      <c r="L109" s="11">
        <v>25.56</v>
      </c>
      <c r="M109" s="11">
        <v>7.61</v>
      </c>
      <c r="N109" s="11"/>
      <c r="O109" s="11"/>
      <c r="P109" s="10">
        <v>299</v>
      </c>
      <c r="Q109" s="10">
        <f>H109-P109</f>
        <v>105</v>
      </c>
      <c r="R109" s="11">
        <f>P109/H109*100</f>
        <v>74.009900990099013</v>
      </c>
      <c r="S109" s="16" t="s">
        <v>177</v>
      </c>
      <c r="T109" s="11" t="s">
        <v>214</v>
      </c>
      <c r="U109" s="11">
        <v>0.84</v>
      </c>
      <c r="V109" s="11"/>
      <c r="W109" s="11"/>
      <c r="X109" s="11"/>
      <c r="Y109" s="11"/>
      <c r="Z109" s="11"/>
      <c r="AA109" s="11"/>
      <c r="AB109" s="11"/>
      <c r="AC109" s="11"/>
      <c r="AD109" s="72"/>
      <c r="AE109" s="72"/>
      <c r="AF109" s="72"/>
      <c r="AG109" s="72"/>
      <c r="AH109" s="72"/>
      <c r="AI109" s="72"/>
      <c r="AJ109" s="11"/>
      <c r="AK109" s="6"/>
      <c r="AL109" s="8"/>
      <c r="AM109" s="8"/>
    </row>
    <row r="110" spans="1:39" ht="15.75" customHeight="1">
      <c r="A110" s="5">
        <v>107</v>
      </c>
      <c r="B110" s="1" t="s">
        <v>69</v>
      </c>
      <c r="C110" s="1" t="s">
        <v>433</v>
      </c>
      <c r="D110" s="5" t="s">
        <v>594</v>
      </c>
      <c r="E110" s="1" t="s">
        <v>117</v>
      </c>
      <c r="F110" s="1">
        <v>2019</v>
      </c>
      <c r="G110" s="10">
        <v>1</v>
      </c>
      <c r="H110" s="10">
        <v>656</v>
      </c>
      <c r="I110" s="10">
        <v>656</v>
      </c>
      <c r="J110" s="10">
        <v>0</v>
      </c>
      <c r="K110" s="10" t="s">
        <v>535</v>
      </c>
      <c r="L110" s="11">
        <v>16.32</v>
      </c>
      <c r="M110" s="11">
        <v>1.54</v>
      </c>
      <c r="N110" s="11"/>
      <c r="O110" s="11"/>
      <c r="P110" s="10">
        <v>338</v>
      </c>
      <c r="Q110" s="10">
        <f>H110-P110</f>
        <v>318</v>
      </c>
      <c r="R110" s="11">
        <f>P110/H110*100</f>
        <v>51.524390243902438</v>
      </c>
      <c r="S110" s="16" t="s">
        <v>166</v>
      </c>
      <c r="T110" s="11" t="s">
        <v>180</v>
      </c>
      <c r="U110" s="11">
        <v>0.88</v>
      </c>
      <c r="V110" s="11"/>
      <c r="W110" s="11"/>
      <c r="X110" s="11"/>
      <c r="Y110" s="11"/>
      <c r="Z110" s="11"/>
      <c r="AA110" s="11"/>
      <c r="AB110" s="11"/>
      <c r="AC110" s="11"/>
      <c r="AD110" s="71">
        <v>3.2000000000000001E-2</v>
      </c>
      <c r="AE110" s="71">
        <v>4.0000000000000001E-3</v>
      </c>
      <c r="AF110" s="72"/>
      <c r="AG110" s="72">
        <v>-8.9999999999999993E-3</v>
      </c>
      <c r="AH110" s="72"/>
      <c r="AI110" s="72"/>
      <c r="AJ110" s="11"/>
      <c r="AK110" s="6"/>
      <c r="AL110" s="8"/>
      <c r="AM110" s="8"/>
    </row>
    <row r="111" spans="1:39" ht="15.75" customHeight="1">
      <c r="A111" s="34">
        <v>108</v>
      </c>
      <c r="B111" s="1" t="s">
        <v>69</v>
      </c>
      <c r="C111" s="1" t="s">
        <v>434</v>
      </c>
      <c r="D111" s="5" t="s">
        <v>595</v>
      </c>
      <c r="E111" s="1" t="s">
        <v>118</v>
      </c>
      <c r="F111" s="1">
        <v>2019</v>
      </c>
      <c r="G111" s="10">
        <v>1</v>
      </c>
      <c r="H111" s="10">
        <v>523</v>
      </c>
      <c r="I111" s="10"/>
      <c r="J111" s="10"/>
      <c r="K111" s="10" t="s">
        <v>537</v>
      </c>
      <c r="L111" s="11">
        <v>26.87</v>
      </c>
      <c r="M111" s="11">
        <v>6.9</v>
      </c>
      <c r="N111" s="11"/>
      <c r="O111" s="11"/>
      <c r="P111" s="10">
        <v>0</v>
      </c>
      <c r="Q111" s="10">
        <f>H111-P111</f>
        <v>523</v>
      </c>
      <c r="R111" s="11">
        <f>P111/H111*100</f>
        <v>0</v>
      </c>
      <c r="S111" s="16" t="s">
        <v>435</v>
      </c>
      <c r="T111" s="11"/>
      <c r="U111" s="11">
        <v>0.86</v>
      </c>
      <c r="V111" s="11"/>
      <c r="W111" s="11"/>
      <c r="X111" s="11"/>
      <c r="Y111" s="11"/>
      <c r="Z111" s="11"/>
      <c r="AA111" s="11"/>
      <c r="AB111" s="11"/>
      <c r="AC111" s="11"/>
      <c r="AD111" s="72">
        <v>0.23</v>
      </c>
      <c r="AE111" s="72"/>
      <c r="AF111" s="72"/>
      <c r="AG111" s="72">
        <v>0.41</v>
      </c>
      <c r="AH111" s="72"/>
      <c r="AI111" s="72"/>
      <c r="AJ111" s="11"/>
      <c r="AK111" s="6"/>
      <c r="AL111" s="8"/>
      <c r="AM111" s="8"/>
    </row>
    <row r="112" spans="1:39" ht="15.75" customHeight="1">
      <c r="A112" s="5">
        <v>109</v>
      </c>
      <c r="B112" s="1" t="s">
        <v>69</v>
      </c>
      <c r="C112" s="1" t="s">
        <v>119</v>
      </c>
      <c r="D112" s="5" t="s">
        <v>580</v>
      </c>
      <c r="E112" s="1" t="s">
        <v>120</v>
      </c>
      <c r="F112" s="1">
        <v>2019</v>
      </c>
      <c r="G112" s="1">
        <v>1</v>
      </c>
      <c r="H112" s="10">
        <v>3807</v>
      </c>
      <c r="I112" s="10">
        <v>3807</v>
      </c>
      <c r="J112" s="10">
        <v>0</v>
      </c>
      <c r="K112" s="10" t="s">
        <v>535</v>
      </c>
      <c r="L112" s="11">
        <v>15.53</v>
      </c>
      <c r="M112" s="11">
        <v>1.2</v>
      </c>
      <c r="N112" s="1"/>
      <c r="O112" s="11"/>
      <c r="P112" s="10">
        <v>2022</v>
      </c>
      <c r="Q112" s="10">
        <f>H112-P112</f>
        <v>1785</v>
      </c>
      <c r="R112" s="11">
        <f>P112/H112*100</f>
        <v>53.112687155240344</v>
      </c>
      <c r="S112" s="16" t="s">
        <v>159</v>
      </c>
      <c r="T112" s="11" t="s">
        <v>172</v>
      </c>
      <c r="U112" s="11">
        <v>0.9</v>
      </c>
      <c r="V112" s="11"/>
      <c r="W112" s="11"/>
      <c r="X112" s="11"/>
      <c r="Y112" s="11"/>
      <c r="Z112" s="11"/>
      <c r="AA112" s="11"/>
      <c r="AB112" s="11"/>
      <c r="AC112" s="11"/>
      <c r="AD112" s="72">
        <v>0.34</v>
      </c>
      <c r="AE112" s="72">
        <v>0.34</v>
      </c>
      <c r="AF112" s="72"/>
      <c r="AG112" s="72"/>
      <c r="AH112" s="72"/>
      <c r="AI112" s="72"/>
      <c r="AJ112" s="11"/>
      <c r="AK112" s="6"/>
      <c r="AL112" s="8"/>
      <c r="AM112" s="8"/>
    </row>
    <row r="113" spans="1:39" ht="15.75" customHeight="1">
      <c r="A113" s="34">
        <v>110</v>
      </c>
      <c r="B113" s="1" t="s">
        <v>69</v>
      </c>
      <c r="C113" s="1" t="s">
        <v>121</v>
      </c>
      <c r="D113" s="5" t="s">
        <v>596</v>
      </c>
      <c r="E113" s="1" t="s">
        <v>122</v>
      </c>
      <c r="F113" s="1">
        <v>2019</v>
      </c>
      <c r="G113" s="10">
        <v>1</v>
      </c>
      <c r="H113" s="10">
        <v>456</v>
      </c>
      <c r="I113" s="10">
        <v>456</v>
      </c>
      <c r="J113" s="10">
        <v>0</v>
      </c>
      <c r="K113" s="10" t="s">
        <v>535</v>
      </c>
      <c r="L113" s="11">
        <v>14.44</v>
      </c>
      <c r="M113" s="11">
        <v>1.3660000000000001</v>
      </c>
      <c r="N113" s="11"/>
      <c r="O113" s="11"/>
      <c r="P113" s="10">
        <v>313</v>
      </c>
      <c r="Q113" s="10">
        <f>H113-P113</f>
        <v>143</v>
      </c>
      <c r="R113" s="11">
        <f>P113/H113*100</f>
        <v>68.640350877192986</v>
      </c>
      <c r="S113" s="16" t="s">
        <v>159</v>
      </c>
      <c r="T113" s="11" t="s">
        <v>215</v>
      </c>
      <c r="U113" s="11">
        <v>0.96</v>
      </c>
      <c r="V113" s="11"/>
      <c r="W113" s="11"/>
      <c r="X113" s="11"/>
      <c r="Y113" s="11"/>
      <c r="Z113" s="11"/>
      <c r="AA113" s="11"/>
      <c r="AB113" s="11"/>
      <c r="AC113" s="11"/>
      <c r="AD113" s="72"/>
      <c r="AE113" s="72"/>
      <c r="AF113" s="72"/>
      <c r="AG113" s="72"/>
      <c r="AH113" s="72"/>
      <c r="AI113" s="72">
        <v>-0.77100000000000002</v>
      </c>
      <c r="AJ113" s="11"/>
      <c r="AK113" s="6"/>
      <c r="AL113" s="8"/>
      <c r="AM113" s="8"/>
    </row>
    <row r="114" spans="1:39" ht="15.75" customHeight="1">
      <c r="A114" s="5">
        <v>111</v>
      </c>
      <c r="B114" s="1" t="s">
        <v>69</v>
      </c>
      <c r="C114" s="1" t="s">
        <v>123</v>
      </c>
      <c r="D114" s="5" t="s">
        <v>597</v>
      </c>
      <c r="E114" s="1" t="s">
        <v>124</v>
      </c>
      <c r="F114" s="1">
        <v>2019</v>
      </c>
      <c r="G114" s="10">
        <v>1</v>
      </c>
      <c r="H114" s="10">
        <v>451</v>
      </c>
      <c r="I114" s="10"/>
      <c r="J114" s="10">
        <v>451</v>
      </c>
      <c r="K114" s="10" t="s">
        <v>536</v>
      </c>
      <c r="L114" s="11">
        <v>36.94</v>
      </c>
      <c r="M114" s="11">
        <v>15.46</v>
      </c>
      <c r="N114" s="11"/>
      <c r="O114" s="11"/>
      <c r="P114" s="10">
        <v>147</v>
      </c>
      <c r="Q114" s="10">
        <v>171</v>
      </c>
      <c r="R114" s="11">
        <f>P114/(P114+Q114)*100</f>
        <v>46.226415094339622</v>
      </c>
      <c r="S114" s="16" t="s">
        <v>166</v>
      </c>
      <c r="T114" s="11" t="s">
        <v>256</v>
      </c>
      <c r="U114" s="11">
        <v>0.92</v>
      </c>
      <c r="V114" s="11"/>
      <c r="W114" s="11"/>
      <c r="X114" s="11"/>
      <c r="Y114" s="11"/>
      <c r="Z114" s="11"/>
      <c r="AA114" s="11"/>
      <c r="AB114" s="11"/>
      <c r="AC114" s="11"/>
      <c r="AD114" s="72"/>
      <c r="AE114" s="72"/>
      <c r="AF114" s="72"/>
      <c r="AG114" s="72"/>
      <c r="AH114" s="72"/>
      <c r="AI114" s="72">
        <v>-0.28000000000000003</v>
      </c>
      <c r="AJ114" s="11"/>
      <c r="AK114" s="6"/>
      <c r="AL114" s="8"/>
      <c r="AM114" s="8"/>
    </row>
    <row r="115" spans="1:39" ht="15.75" customHeight="1">
      <c r="A115" s="34">
        <v>112</v>
      </c>
      <c r="B115" s="1" t="s">
        <v>69</v>
      </c>
      <c r="C115" s="1" t="s">
        <v>125</v>
      </c>
      <c r="D115" s="5" t="s">
        <v>598</v>
      </c>
      <c r="E115" s="1" t="s">
        <v>126</v>
      </c>
      <c r="F115" s="1">
        <v>2019</v>
      </c>
      <c r="G115" s="10">
        <v>1</v>
      </c>
      <c r="H115" s="10">
        <v>868</v>
      </c>
      <c r="I115" s="10"/>
      <c r="J115" s="10"/>
      <c r="K115" s="10" t="s">
        <v>537</v>
      </c>
      <c r="L115" s="11">
        <v>28.64</v>
      </c>
      <c r="M115" s="11">
        <v>8.7899999999999991</v>
      </c>
      <c r="N115" s="11"/>
      <c r="O115" s="11"/>
      <c r="P115" s="10">
        <v>523</v>
      </c>
      <c r="Q115" s="10">
        <f t="shared" ref="Q115:Q126" si="0">H115-P115</f>
        <v>345</v>
      </c>
      <c r="R115" s="11">
        <f>P115/H115*100</f>
        <v>60.253456221198157</v>
      </c>
      <c r="S115" s="16" t="s">
        <v>179</v>
      </c>
      <c r="T115" s="11" t="s">
        <v>181</v>
      </c>
      <c r="U115" s="11">
        <v>0.91</v>
      </c>
      <c r="V115" s="11"/>
      <c r="W115" s="11" t="s">
        <v>171</v>
      </c>
      <c r="X115" s="11"/>
      <c r="Y115" s="11"/>
      <c r="Z115" s="11"/>
      <c r="AA115" s="11"/>
      <c r="AB115" s="11">
        <v>0.98599999999999999</v>
      </c>
      <c r="AC115" s="11">
        <v>2.5000000000000001E-2</v>
      </c>
      <c r="AD115" s="72"/>
      <c r="AE115" s="72"/>
      <c r="AF115" s="72"/>
      <c r="AG115" s="72"/>
      <c r="AH115" s="72"/>
      <c r="AI115" s="72"/>
      <c r="AJ115" s="11"/>
      <c r="AK115" s="6"/>
      <c r="AL115" s="8"/>
      <c r="AM115" s="8"/>
    </row>
    <row r="116" spans="1:39" ht="15.75" customHeight="1">
      <c r="A116" s="5">
        <v>113</v>
      </c>
      <c r="B116" s="1" t="s">
        <v>69</v>
      </c>
      <c r="C116" s="1" t="s">
        <v>127</v>
      </c>
      <c r="D116" s="5" t="s">
        <v>682</v>
      </c>
      <c r="E116" s="1" t="s">
        <v>100</v>
      </c>
      <c r="F116" s="1">
        <v>2019</v>
      </c>
      <c r="G116" s="10">
        <v>1</v>
      </c>
      <c r="H116" s="10">
        <v>987</v>
      </c>
      <c r="I116" s="10"/>
      <c r="J116" s="10"/>
      <c r="K116" s="10" t="s">
        <v>537</v>
      </c>
      <c r="L116" s="11">
        <v>23.65</v>
      </c>
      <c r="M116" s="11">
        <v>6.37</v>
      </c>
      <c r="N116" s="11"/>
      <c r="O116" s="11"/>
      <c r="P116" s="10">
        <v>567</v>
      </c>
      <c r="Q116" s="10">
        <f t="shared" si="0"/>
        <v>420</v>
      </c>
      <c r="R116" s="11">
        <f>P116/H116*100</f>
        <v>57.446808510638306</v>
      </c>
      <c r="S116" s="16" t="s">
        <v>159</v>
      </c>
      <c r="T116" s="11" t="s">
        <v>160</v>
      </c>
      <c r="U116" s="11"/>
      <c r="V116" s="11"/>
      <c r="W116" s="11"/>
      <c r="X116" s="11"/>
      <c r="Y116" s="11"/>
      <c r="Z116" s="11"/>
      <c r="AA116" s="11"/>
      <c r="AB116" s="11"/>
      <c r="AC116" s="11"/>
      <c r="AD116" s="72">
        <v>0.33</v>
      </c>
      <c r="AE116" s="72">
        <v>0.32300000000000001</v>
      </c>
      <c r="AF116" s="72"/>
      <c r="AG116" s="72">
        <v>0.318</v>
      </c>
      <c r="AH116" s="72"/>
      <c r="AI116" s="72"/>
      <c r="AJ116" s="11"/>
      <c r="AK116" s="6"/>
      <c r="AL116" s="8"/>
      <c r="AM116" s="8"/>
    </row>
    <row r="117" spans="1:39" ht="15.75" customHeight="1">
      <c r="A117" s="34">
        <v>114</v>
      </c>
      <c r="B117" s="1" t="s">
        <v>69</v>
      </c>
      <c r="C117" s="1" t="s">
        <v>128</v>
      </c>
      <c r="D117" s="5" t="s">
        <v>683</v>
      </c>
      <c r="E117" s="1" t="s">
        <v>100</v>
      </c>
      <c r="F117" s="1">
        <v>2019</v>
      </c>
      <c r="G117" s="10">
        <v>1</v>
      </c>
      <c r="H117" s="10">
        <v>987</v>
      </c>
      <c r="I117" s="10"/>
      <c r="J117" s="10"/>
      <c r="K117" s="10" t="s">
        <v>537</v>
      </c>
      <c r="L117" s="11">
        <v>23.65</v>
      </c>
      <c r="M117" s="11">
        <v>6.37</v>
      </c>
      <c r="N117" s="1"/>
      <c r="O117" s="1"/>
      <c r="P117" s="10">
        <v>567</v>
      </c>
      <c r="Q117" s="10">
        <f t="shared" si="0"/>
        <v>420</v>
      </c>
      <c r="R117" s="11">
        <f>P117/H117*100</f>
        <v>57.446808510638306</v>
      </c>
      <c r="S117" s="16" t="s">
        <v>159</v>
      </c>
      <c r="T117" s="11" t="s">
        <v>160</v>
      </c>
      <c r="U117" s="11"/>
      <c r="V117" s="11"/>
      <c r="W117" s="11"/>
      <c r="X117" s="11"/>
      <c r="Y117" s="11"/>
      <c r="Z117" s="11"/>
      <c r="AA117" s="11"/>
      <c r="AB117" s="11"/>
      <c r="AC117" s="11"/>
      <c r="AD117" s="72"/>
      <c r="AE117" s="72"/>
      <c r="AF117" s="72"/>
      <c r="AG117" s="72"/>
      <c r="AH117" s="72">
        <v>0.73</v>
      </c>
      <c r="AI117" s="72"/>
      <c r="AJ117" s="11"/>
      <c r="AK117" s="6"/>
      <c r="AL117" s="8"/>
      <c r="AM117" s="8"/>
    </row>
    <row r="118" spans="1:39" ht="15.75" customHeight="1">
      <c r="A118" s="5">
        <v>115</v>
      </c>
      <c r="B118" s="1" t="s">
        <v>69</v>
      </c>
      <c r="C118" s="1" t="s">
        <v>129</v>
      </c>
      <c r="D118" s="5" t="s">
        <v>708</v>
      </c>
      <c r="E118" s="1" t="s">
        <v>130</v>
      </c>
      <c r="F118" s="1">
        <v>2019</v>
      </c>
      <c r="G118" s="10">
        <v>1</v>
      </c>
      <c r="H118" s="10">
        <v>671</v>
      </c>
      <c r="I118" s="10"/>
      <c r="J118" s="10"/>
      <c r="K118" s="10" t="s">
        <v>537</v>
      </c>
      <c r="L118" s="11">
        <v>21.62</v>
      </c>
      <c r="M118" s="11">
        <v>3.9</v>
      </c>
      <c r="N118" s="11"/>
      <c r="O118" s="11"/>
      <c r="P118" s="10">
        <v>366</v>
      </c>
      <c r="Q118" s="10">
        <f t="shared" si="0"/>
        <v>305</v>
      </c>
      <c r="R118" s="11">
        <f>P118/H118*100</f>
        <v>54.54545454545454</v>
      </c>
      <c r="S118" s="16" t="s">
        <v>166</v>
      </c>
      <c r="T118" s="11" t="s">
        <v>180</v>
      </c>
      <c r="U118" s="11">
        <v>0.96299999999999997</v>
      </c>
      <c r="V118" s="11"/>
      <c r="W118" s="11" t="s">
        <v>171</v>
      </c>
      <c r="X118" s="11"/>
      <c r="Y118" s="11"/>
      <c r="Z118" s="11"/>
      <c r="AA118" s="11"/>
      <c r="AB118" s="81">
        <v>0.997</v>
      </c>
      <c r="AC118" s="81">
        <v>0.104</v>
      </c>
      <c r="AD118" s="72"/>
      <c r="AE118" s="72"/>
      <c r="AF118" s="72"/>
      <c r="AG118" s="72"/>
      <c r="AH118" s="72"/>
      <c r="AI118" s="72"/>
      <c r="AJ118" s="11"/>
      <c r="AK118" s="6"/>
      <c r="AL118" s="8"/>
      <c r="AM118" s="8"/>
    </row>
    <row r="119" spans="1:39" ht="15.75" customHeight="1">
      <c r="A119" s="34">
        <v>116</v>
      </c>
      <c r="B119" s="1" t="s">
        <v>199</v>
      </c>
      <c r="C119" s="1" t="s">
        <v>476</v>
      </c>
      <c r="D119" s="5" t="s">
        <v>599</v>
      </c>
      <c r="E119" s="1" t="s">
        <v>131</v>
      </c>
      <c r="F119" s="1">
        <v>2019</v>
      </c>
      <c r="G119" s="10">
        <v>1</v>
      </c>
      <c r="H119" s="10">
        <v>605</v>
      </c>
      <c r="I119" s="10"/>
      <c r="J119" s="10"/>
      <c r="K119" s="10" t="s">
        <v>537</v>
      </c>
      <c r="L119" s="11">
        <v>24.01</v>
      </c>
      <c r="M119" s="11">
        <v>6.11</v>
      </c>
      <c r="N119" s="11"/>
      <c r="O119" s="11"/>
      <c r="P119" s="10">
        <v>496</v>
      </c>
      <c r="Q119" s="10">
        <f t="shared" si="0"/>
        <v>109</v>
      </c>
      <c r="R119" s="11">
        <v>82</v>
      </c>
      <c r="S119" s="16" t="s">
        <v>166</v>
      </c>
      <c r="T119" s="11" t="s">
        <v>180</v>
      </c>
      <c r="U119" s="11">
        <v>0.84</v>
      </c>
      <c r="V119" s="11"/>
      <c r="W119" s="11"/>
      <c r="X119" s="11"/>
      <c r="Y119" s="11"/>
      <c r="Z119" s="11"/>
      <c r="AA119" s="11"/>
      <c r="AB119" s="11"/>
      <c r="AC119" s="11"/>
      <c r="AD119" s="72"/>
      <c r="AE119" s="72"/>
      <c r="AF119" s="72"/>
      <c r="AG119" s="72"/>
      <c r="AH119" s="72"/>
      <c r="AI119" s="72"/>
      <c r="AJ119" s="11">
        <v>0.32</v>
      </c>
      <c r="AK119" s="6"/>
      <c r="AL119" s="8"/>
      <c r="AM119" s="8"/>
    </row>
    <row r="120" spans="1:39" ht="15.75" customHeight="1">
      <c r="A120" s="5">
        <v>117</v>
      </c>
      <c r="B120" s="1" t="s">
        <v>69</v>
      </c>
      <c r="C120" s="1" t="s">
        <v>477</v>
      </c>
      <c r="D120" s="5" t="s">
        <v>600</v>
      </c>
      <c r="E120" s="1" t="s">
        <v>132</v>
      </c>
      <c r="F120" s="1">
        <v>2019</v>
      </c>
      <c r="G120" s="10">
        <v>1</v>
      </c>
      <c r="H120" s="10">
        <v>48</v>
      </c>
      <c r="I120" s="10">
        <v>0</v>
      </c>
      <c r="J120" s="10">
        <v>48</v>
      </c>
      <c r="K120" s="10" t="s">
        <v>536</v>
      </c>
      <c r="L120" s="11"/>
      <c r="M120" s="11"/>
      <c r="N120" s="11"/>
      <c r="O120" s="11"/>
      <c r="P120" s="10">
        <v>46</v>
      </c>
      <c r="Q120" s="10">
        <f t="shared" si="0"/>
        <v>2</v>
      </c>
      <c r="R120" s="11">
        <v>96</v>
      </c>
      <c r="S120" s="16" t="s">
        <v>159</v>
      </c>
      <c r="T120" s="11" t="s">
        <v>257</v>
      </c>
      <c r="U120" s="11">
        <v>0.91</v>
      </c>
      <c r="V120" s="11"/>
      <c r="W120" s="11"/>
      <c r="X120" s="11"/>
      <c r="Y120" s="11"/>
      <c r="Z120" s="11"/>
      <c r="AA120" s="11"/>
      <c r="AB120" s="11"/>
      <c r="AC120" s="11"/>
      <c r="AD120" s="72">
        <v>0.64300000000000002</v>
      </c>
      <c r="AE120" s="72"/>
      <c r="AF120" s="72"/>
      <c r="AG120" s="72"/>
      <c r="AH120" s="72"/>
      <c r="AI120" s="72"/>
      <c r="AJ120" s="11"/>
      <c r="AK120" s="6"/>
      <c r="AL120" s="8"/>
      <c r="AM120" s="8"/>
    </row>
    <row r="121" spans="1:39" ht="15.75" customHeight="1">
      <c r="A121" s="34">
        <v>118</v>
      </c>
      <c r="B121" s="1" t="s">
        <v>69</v>
      </c>
      <c r="C121" s="1" t="s">
        <v>478</v>
      </c>
      <c r="D121" s="5" t="s">
        <v>601</v>
      </c>
      <c r="E121" s="1" t="s">
        <v>133</v>
      </c>
      <c r="F121" s="1">
        <v>2019</v>
      </c>
      <c r="G121" s="10">
        <v>1</v>
      </c>
      <c r="H121" s="10">
        <v>125</v>
      </c>
      <c r="I121" s="10">
        <v>0</v>
      </c>
      <c r="J121" s="10">
        <v>125</v>
      </c>
      <c r="K121" s="10" t="s">
        <v>536</v>
      </c>
      <c r="L121" s="11">
        <v>23.34</v>
      </c>
      <c r="M121" s="11">
        <v>3.29</v>
      </c>
      <c r="N121" s="11"/>
      <c r="O121" s="11"/>
      <c r="P121" s="10">
        <v>94</v>
      </c>
      <c r="Q121" s="10">
        <f t="shared" si="0"/>
        <v>31</v>
      </c>
      <c r="R121" s="11">
        <f>P121/H121*100</f>
        <v>75.2</v>
      </c>
      <c r="S121" s="16" t="s">
        <v>177</v>
      </c>
      <c r="T121" s="11" t="s">
        <v>258</v>
      </c>
      <c r="U121" s="11">
        <v>0.92</v>
      </c>
      <c r="V121" s="11"/>
      <c r="W121" s="11"/>
      <c r="X121" s="11"/>
      <c r="Y121" s="11"/>
      <c r="Z121" s="11"/>
      <c r="AA121" s="11"/>
      <c r="AB121" s="11"/>
      <c r="AC121" s="11"/>
      <c r="AD121" s="72"/>
      <c r="AE121" s="72">
        <v>0.46</v>
      </c>
      <c r="AF121" s="72"/>
      <c r="AG121" s="72"/>
      <c r="AH121" s="72"/>
      <c r="AI121" s="72"/>
      <c r="AJ121" s="11"/>
      <c r="AK121" s="6"/>
      <c r="AL121" s="8"/>
      <c r="AM121" s="8"/>
    </row>
    <row r="122" spans="1:39" ht="15.75" customHeight="1">
      <c r="A122" s="5">
        <v>119</v>
      </c>
      <c r="B122" s="1" t="s">
        <v>69</v>
      </c>
      <c r="C122" s="1" t="s">
        <v>479</v>
      </c>
      <c r="D122" s="5" t="s">
        <v>569</v>
      </c>
      <c r="E122" s="1" t="s">
        <v>134</v>
      </c>
      <c r="F122" s="1">
        <v>2020</v>
      </c>
      <c r="G122" s="10">
        <v>1</v>
      </c>
      <c r="H122" s="10">
        <v>410</v>
      </c>
      <c r="I122" s="10">
        <v>0</v>
      </c>
      <c r="J122" s="10">
        <v>410</v>
      </c>
      <c r="K122" s="10" t="s">
        <v>536</v>
      </c>
      <c r="L122" s="11">
        <v>23.9</v>
      </c>
      <c r="M122" s="11"/>
      <c r="N122" s="11"/>
      <c r="O122" s="11"/>
      <c r="P122" s="10">
        <v>199</v>
      </c>
      <c r="Q122" s="10">
        <f t="shared" si="0"/>
        <v>211</v>
      </c>
      <c r="R122" s="11">
        <v>48.5</v>
      </c>
      <c r="S122" s="16" t="s">
        <v>159</v>
      </c>
      <c r="T122" s="11" t="s">
        <v>436</v>
      </c>
      <c r="U122" s="11">
        <v>0.89100000000000001</v>
      </c>
      <c r="V122" s="11"/>
      <c r="W122" s="11"/>
      <c r="X122" s="11"/>
      <c r="Y122" s="11"/>
      <c r="Z122" s="11"/>
      <c r="AA122" s="11"/>
      <c r="AB122" s="11"/>
      <c r="AC122" s="11"/>
      <c r="AD122" s="72"/>
      <c r="AE122" s="72"/>
      <c r="AF122" s="72">
        <v>0.33200000000000002</v>
      </c>
      <c r="AG122" s="72">
        <v>0.42</v>
      </c>
      <c r="AH122" s="72"/>
      <c r="AI122" s="72"/>
      <c r="AJ122" s="11"/>
      <c r="AK122" s="6"/>
      <c r="AL122" s="8"/>
      <c r="AM122" s="8"/>
    </row>
    <row r="123" spans="1:39" ht="15.75" customHeight="1">
      <c r="A123" s="34">
        <v>120</v>
      </c>
      <c r="B123" s="1" t="s">
        <v>69</v>
      </c>
      <c r="C123" s="1" t="s">
        <v>259</v>
      </c>
      <c r="D123" s="5" t="s">
        <v>660</v>
      </c>
      <c r="E123" s="1" t="s">
        <v>260</v>
      </c>
      <c r="F123" s="4">
        <v>2015</v>
      </c>
      <c r="G123" s="10">
        <v>1</v>
      </c>
      <c r="H123" s="10">
        <v>1060</v>
      </c>
      <c r="I123" s="10"/>
      <c r="J123" s="10"/>
      <c r="K123" s="10" t="s">
        <v>537</v>
      </c>
      <c r="L123" s="11">
        <v>27.3</v>
      </c>
      <c r="M123" s="11">
        <v>9.02</v>
      </c>
      <c r="N123" s="11"/>
      <c r="O123" s="11"/>
      <c r="P123" s="10">
        <v>902</v>
      </c>
      <c r="Q123" s="10">
        <f t="shared" si="0"/>
        <v>158</v>
      </c>
      <c r="R123" s="11">
        <f>P123/H123*100</f>
        <v>85.094339622641513</v>
      </c>
      <c r="S123" s="16" t="s">
        <v>337</v>
      </c>
      <c r="T123" s="11" t="s">
        <v>256</v>
      </c>
      <c r="U123" s="11">
        <v>0.87</v>
      </c>
      <c r="V123" s="11"/>
      <c r="W123" s="11" t="s">
        <v>171</v>
      </c>
      <c r="X123" s="11"/>
      <c r="Y123" s="11"/>
      <c r="Z123" s="11"/>
      <c r="AA123" s="11"/>
      <c r="AB123" s="11">
        <v>0.96399999999999997</v>
      </c>
      <c r="AC123" s="11">
        <v>5.3999999999999999E-2</v>
      </c>
      <c r="AD123" s="72"/>
      <c r="AE123" s="72"/>
      <c r="AF123" s="72"/>
      <c r="AG123" s="72"/>
      <c r="AH123" s="72"/>
      <c r="AI123" s="72"/>
      <c r="AJ123" s="11">
        <v>0.31900000000000001</v>
      </c>
      <c r="AK123" s="6"/>
      <c r="AL123" s="8"/>
      <c r="AM123" s="8"/>
    </row>
    <row r="124" spans="1:39" ht="15.75" customHeight="1">
      <c r="A124" s="5">
        <v>121</v>
      </c>
      <c r="B124" s="1" t="s">
        <v>69</v>
      </c>
      <c r="C124" s="1" t="s">
        <v>480</v>
      </c>
      <c r="D124" s="5" t="s">
        <v>602</v>
      </c>
      <c r="E124" s="1" t="s">
        <v>261</v>
      </c>
      <c r="F124" s="4">
        <v>2019</v>
      </c>
      <c r="G124" s="10">
        <v>1</v>
      </c>
      <c r="H124" s="10">
        <v>455</v>
      </c>
      <c r="I124" s="10"/>
      <c r="J124" s="10"/>
      <c r="K124" s="10" t="s">
        <v>537</v>
      </c>
      <c r="L124" s="11">
        <v>15.83</v>
      </c>
      <c r="M124" s="11">
        <v>4.16</v>
      </c>
      <c r="N124" s="11"/>
      <c r="O124" s="11"/>
      <c r="P124" s="10">
        <f>H124*R124%</f>
        <v>245.70000000000002</v>
      </c>
      <c r="Q124" s="10">
        <f t="shared" si="0"/>
        <v>209.29999999999998</v>
      </c>
      <c r="R124" s="11">
        <v>54</v>
      </c>
      <c r="S124" s="16" t="s">
        <v>159</v>
      </c>
      <c r="T124" s="11" t="s">
        <v>160</v>
      </c>
      <c r="U124" s="11">
        <v>0.82</v>
      </c>
      <c r="V124" s="11">
        <v>0.78</v>
      </c>
      <c r="W124" s="11" t="s">
        <v>171</v>
      </c>
      <c r="X124" s="11"/>
      <c r="Y124" s="11"/>
      <c r="Z124" s="11"/>
      <c r="AA124" s="11"/>
      <c r="AB124" s="11">
        <v>0.9</v>
      </c>
      <c r="AC124" s="11">
        <v>0.09</v>
      </c>
      <c r="AD124" s="72"/>
      <c r="AE124" s="72"/>
      <c r="AF124" s="72"/>
      <c r="AG124" s="72"/>
      <c r="AH124" s="72">
        <v>0.56999999999999995</v>
      </c>
      <c r="AI124" s="72"/>
      <c r="AJ124" s="11"/>
      <c r="AK124" s="6"/>
      <c r="AL124" s="8"/>
      <c r="AM124" s="8"/>
    </row>
    <row r="125" spans="1:39" ht="15.75" customHeight="1">
      <c r="A125" s="34">
        <v>122</v>
      </c>
      <c r="B125" s="1" t="s">
        <v>69</v>
      </c>
      <c r="C125" s="1" t="s">
        <v>481</v>
      </c>
      <c r="D125" s="5" t="s">
        <v>617</v>
      </c>
      <c r="E125" s="1" t="s">
        <v>262</v>
      </c>
      <c r="F125" s="4">
        <v>2018</v>
      </c>
      <c r="G125" s="4">
        <v>1</v>
      </c>
      <c r="H125" s="10">
        <v>125</v>
      </c>
      <c r="I125" s="10">
        <v>0</v>
      </c>
      <c r="J125" s="10">
        <v>125</v>
      </c>
      <c r="K125" s="10" t="s">
        <v>536</v>
      </c>
      <c r="L125" s="11">
        <v>23.3</v>
      </c>
      <c r="M125" s="11">
        <v>3.4</v>
      </c>
      <c r="N125" s="11">
        <v>23</v>
      </c>
      <c r="O125" s="11">
        <v>3.4</v>
      </c>
      <c r="P125" s="10">
        <v>94</v>
      </c>
      <c r="Q125" s="10">
        <f t="shared" si="0"/>
        <v>31</v>
      </c>
      <c r="R125" s="11">
        <f>P125/H125*100</f>
        <v>75.2</v>
      </c>
      <c r="S125" s="16" t="s">
        <v>177</v>
      </c>
      <c r="T125" s="11" t="s">
        <v>258</v>
      </c>
      <c r="U125" s="11">
        <v>0.92</v>
      </c>
      <c r="V125" s="11"/>
      <c r="W125" s="11"/>
      <c r="X125" s="11"/>
      <c r="Y125" s="11"/>
      <c r="Z125" s="11"/>
      <c r="AA125" s="11"/>
      <c r="AB125" s="11"/>
      <c r="AC125" s="11"/>
      <c r="AD125" s="72">
        <v>0.52</v>
      </c>
      <c r="AE125" s="72"/>
      <c r="AF125" s="72"/>
      <c r="AG125" s="72"/>
      <c r="AH125" s="72"/>
      <c r="AI125" s="72"/>
      <c r="AJ125" s="11"/>
      <c r="AK125" s="6"/>
      <c r="AL125" s="8"/>
      <c r="AM125" s="8"/>
    </row>
    <row r="126" spans="1:39" ht="15.75" customHeight="1">
      <c r="A126" s="5">
        <v>123</v>
      </c>
      <c r="B126" s="1" t="s">
        <v>69</v>
      </c>
      <c r="C126" s="1" t="s">
        <v>263</v>
      </c>
      <c r="D126" s="5" t="s">
        <v>634</v>
      </c>
      <c r="E126" s="1" t="s">
        <v>264</v>
      </c>
      <c r="F126" s="1">
        <v>2017</v>
      </c>
      <c r="G126" s="4">
        <v>1</v>
      </c>
      <c r="H126" s="10">
        <v>712</v>
      </c>
      <c r="I126" s="10">
        <v>267</v>
      </c>
      <c r="J126" s="10">
        <v>445</v>
      </c>
      <c r="K126" s="10" t="s">
        <v>537</v>
      </c>
      <c r="L126" s="11">
        <v>21.63</v>
      </c>
      <c r="M126" s="11">
        <v>3.9</v>
      </c>
      <c r="N126" s="11"/>
      <c r="O126" s="11"/>
      <c r="P126" s="10">
        <v>381</v>
      </c>
      <c r="Q126" s="10">
        <f t="shared" si="0"/>
        <v>331</v>
      </c>
      <c r="R126" s="11">
        <f>P126/H126*100</f>
        <v>53.511235955056179</v>
      </c>
      <c r="S126" s="16" t="s">
        <v>166</v>
      </c>
      <c r="T126" s="11" t="s">
        <v>180</v>
      </c>
      <c r="U126" s="11">
        <v>0.96</v>
      </c>
      <c r="V126" s="11"/>
      <c r="W126" s="11"/>
      <c r="X126" s="11"/>
      <c r="Y126" s="11"/>
      <c r="Z126" s="11"/>
      <c r="AA126" s="11"/>
      <c r="AB126" s="11"/>
      <c r="AC126" s="11"/>
      <c r="AD126" s="72"/>
      <c r="AE126" s="72"/>
      <c r="AF126" s="72"/>
      <c r="AG126" s="72"/>
      <c r="AH126" s="72">
        <v>0.81599999999999995</v>
      </c>
      <c r="AI126" s="72"/>
      <c r="AJ126" s="11"/>
      <c r="AK126" s="6"/>
      <c r="AL126" s="8"/>
      <c r="AM126" s="8"/>
    </row>
    <row r="127" spans="1:39" ht="15.75" customHeight="1">
      <c r="A127" s="34">
        <v>124</v>
      </c>
      <c r="B127" s="1" t="s">
        <v>69</v>
      </c>
      <c r="C127" s="1" t="s">
        <v>689</v>
      </c>
      <c r="D127" s="5" t="s">
        <v>649</v>
      </c>
      <c r="E127" s="1" t="s">
        <v>265</v>
      </c>
      <c r="F127" s="1">
        <v>2016</v>
      </c>
      <c r="G127" s="4">
        <v>1</v>
      </c>
      <c r="H127" s="10">
        <v>1071</v>
      </c>
      <c r="I127" s="10">
        <v>1071</v>
      </c>
      <c r="J127" s="10">
        <v>0</v>
      </c>
      <c r="K127" s="10" t="s">
        <v>535</v>
      </c>
      <c r="L127" s="11">
        <v>13.44</v>
      </c>
      <c r="M127" s="11">
        <v>0.59</v>
      </c>
      <c r="N127" s="11"/>
      <c r="O127" s="11"/>
      <c r="P127" s="10">
        <v>537</v>
      </c>
      <c r="Q127" s="10">
        <v>534</v>
      </c>
      <c r="R127" s="11">
        <f>P127/H127*100</f>
        <v>50.140056022408963</v>
      </c>
      <c r="S127" s="16" t="s">
        <v>166</v>
      </c>
      <c r="T127" s="11" t="s">
        <v>482</v>
      </c>
      <c r="U127" s="11">
        <v>0.93</v>
      </c>
      <c r="V127" s="11"/>
      <c r="W127" s="11" t="s">
        <v>171</v>
      </c>
      <c r="X127" s="11"/>
      <c r="Y127" s="11"/>
      <c r="Z127" s="11"/>
      <c r="AA127" s="11"/>
      <c r="AB127" s="11">
        <v>0.99</v>
      </c>
      <c r="AC127" s="11">
        <v>0.03</v>
      </c>
      <c r="AD127" s="72"/>
      <c r="AE127" s="1"/>
      <c r="AF127" s="72"/>
      <c r="AG127" s="72"/>
      <c r="AH127" s="72"/>
      <c r="AI127" s="72">
        <v>-0.11</v>
      </c>
      <c r="AJ127" s="11">
        <v>0.48399999999999999</v>
      </c>
      <c r="AK127" s="6"/>
      <c r="AL127" s="8"/>
      <c r="AM127" s="8"/>
    </row>
    <row r="128" spans="1:39" ht="15.75" customHeight="1">
      <c r="A128" s="5">
        <v>125</v>
      </c>
      <c r="B128" s="1" t="s">
        <v>69</v>
      </c>
      <c r="C128" s="1" t="s">
        <v>483</v>
      </c>
      <c r="D128" s="5" t="s">
        <v>618</v>
      </c>
      <c r="E128" s="1" t="s">
        <v>266</v>
      </c>
      <c r="F128" s="4">
        <v>2018</v>
      </c>
      <c r="G128" s="4">
        <v>1</v>
      </c>
      <c r="H128" s="10">
        <v>125</v>
      </c>
      <c r="I128" s="10">
        <v>0</v>
      </c>
      <c r="J128" s="10">
        <v>125</v>
      </c>
      <c r="K128" s="10" t="s">
        <v>536</v>
      </c>
      <c r="L128" s="11">
        <v>23.34</v>
      </c>
      <c r="M128" s="11">
        <v>3.29</v>
      </c>
      <c r="N128" s="11">
        <v>22.53</v>
      </c>
      <c r="O128" s="11">
        <v>3.04</v>
      </c>
      <c r="P128" s="10">
        <v>94</v>
      </c>
      <c r="Q128" s="10">
        <f t="shared" ref="Q128:Q134" si="1">H128-P128</f>
        <v>31</v>
      </c>
      <c r="R128" s="11">
        <f>P128/H128*100</f>
        <v>75.2</v>
      </c>
      <c r="S128" s="16" t="s">
        <v>177</v>
      </c>
      <c r="T128" s="11" t="s">
        <v>258</v>
      </c>
      <c r="U128" s="11">
        <v>0.88</v>
      </c>
      <c r="V128" s="11"/>
      <c r="W128" s="11"/>
      <c r="X128" s="11"/>
      <c r="Y128" s="11"/>
      <c r="Z128" s="11"/>
      <c r="AA128" s="11"/>
      <c r="AB128" s="11"/>
      <c r="AC128" s="11"/>
      <c r="AD128" s="72"/>
      <c r="AE128" s="72"/>
      <c r="AF128" s="72"/>
      <c r="AG128" s="72"/>
      <c r="AH128" s="72"/>
      <c r="AI128" s="72"/>
      <c r="AJ128" s="11"/>
      <c r="AK128" s="6"/>
      <c r="AL128" s="8"/>
      <c r="AM128" s="8"/>
    </row>
    <row r="129" spans="1:39" ht="15.75" customHeight="1">
      <c r="A129" s="34">
        <v>126</v>
      </c>
      <c r="B129" s="1" t="s">
        <v>69</v>
      </c>
      <c r="C129" s="1" t="s">
        <v>484</v>
      </c>
      <c r="D129" s="5" t="s">
        <v>852</v>
      </c>
      <c r="E129" s="1" t="s">
        <v>267</v>
      </c>
      <c r="F129" s="1">
        <v>2017</v>
      </c>
      <c r="G129" s="4">
        <v>1</v>
      </c>
      <c r="H129" s="10">
        <v>495</v>
      </c>
      <c r="I129" s="10">
        <v>495</v>
      </c>
      <c r="J129" s="10">
        <v>0</v>
      </c>
      <c r="K129" s="10" t="s">
        <v>535</v>
      </c>
      <c r="L129" s="11">
        <v>13.02</v>
      </c>
      <c r="M129" s="11">
        <v>1.64</v>
      </c>
      <c r="N129" s="11"/>
      <c r="O129" s="11"/>
      <c r="P129" s="10">
        <v>265</v>
      </c>
      <c r="Q129" s="10">
        <f t="shared" si="1"/>
        <v>230</v>
      </c>
      <c r="R129" s="11">
        <v>53.5</v>
      </c>
      <c r="S129" s="16" t="s">
        <v>166</v>
      </c>
      <c r="T129" s="11" t="s">
        <v>268</v>
      </c>
      <c r="U129" s="11">
        <v>0.87</v>
      </c>
      <c r="V129" s="11"/>
      <c r="W129" s="11" t="s">
        <v>171</v>
      </c>
      <c r="X129" s="11"/>
      <c r="Y129" s="11"/>
      <c r="Z129" s="11"/>
      <c r="AA129" s="11"/>
      <c r="AB129" s="11">
        <v>0.92</v>
      </c>
      <c r="AC129" s="11">
        <v>3.5999999999999997E-2</v>
      </c>
      <c r="AD129" s="72">
        <v>0.36</v>
      </c>
      <c r="AE129" s="72">
        <v>0.33</v>
      </c>
      <c r="AF129" s="72"/>
      <c r="AG129" s="72"/>
      <c r="AH129" s="72"/>
      <c r="AI129" s="72"/>
      <c r="AJ129" s="11">
        <v>0.42</v>
      </c>
      <c r="AK129" s="6"/>
      <c r="AL129" s="8"/>
      <c r="AM129" s="8"/>
    </row>
    <row r="130" spans="1:39" ht="15.75" customHeight="1">
      <c r="A130" s="5">
        <v>127</v>
      </c>
      <c r="B130" s="1" t="s">
        <v>69</v>
      </c>
      <c r="C130" s="1" t="s">
        <v>485</v>
      </c>
      <c r="D130" s="5" t="s">
        <v>712</v>
      </c>
      <c r="E130" s="1" t="s">
        <v>486</v>
      </c>
      <c r="F130" s="4">
        <v>2018</v>
      </c>
      <c r="G130" s="4">
        <v>1</v>
      </c>
      <c r="H130" s="10">
        <v>281</v>
      </c>
      <c r="I130" s="10"/>
      <c r="J130" s="10"/>
      <c r="K130" s="10" t="s">
        <v>537</v>
      </c>
      <c r="L130" s="11">
        <v>29.49</v>
      </c>
      <c r="M130" s="11">
        <v>9.4700000000000006</v>
      </c>
      <c r="N130" s="11"/>
      <c r="O130" s="11"/>
      <c r="P130" s="28">
        <f>H130*R130%</f>
        <v>241.941</v>
      </c>
      <c r="Q130" s="28">
        <f t="shared" si="1"/>
        <v>39.058999999999997</v>
      </c>
      <c r="R130" s="11">
        <v>86.1</v>
      </c>
      <c r="S130" s="16" t="s">
        <v>337</v>
      </c>
      <c r="T130" s="1" t="s">
        <v>256</v>
      </c>
      <c r="U130" s="11">
        <v>0.89</v>
      </c>
      <c r="V130" s="11"/>
      <c r="W130" s="11"/>
      <c r="X130" s="11"/>
      <c r="Y130" s="11"/>
      <c r="Z130" s="11"/>
      <c r="AA130" s="11"/>
      <c r="AB130" s="11"/>
      <c r="AC130" s="11"/>
      <c r="AD130" s="72"/>
      <c r="AE130" s="72"/>
      <c r="AF130" s="72"/>
      <c r="AG130" s="72"/>
      <c r="AH130" s="72"/>
      <c r="AI130" s="72"/>
      <c r="AJ130" s="11"/>
      <c r="AK130" s="6"/>
      <c r="AL130" s="8"/>
      <c r="AM130" s="8"/>
    </row>
    <row r="131" spans="1:39" ht="15.75" customHeight="1">
      <c r="A131" s="34">
        <v>128</v>
      </c>
      <c r="B131" s="1" t="s">
        <v>199</v>
      </c>
      <c r="C131" s="1" t="s">
        <v>874</v>
      </c>
      <c r="D131" s="5" t="s">
        <v>715</v>
      </c>
      <c r="E131" s="1" t="s">
        <v>269</v>
      </c>
      <c r="F131" s="1">
        <v>2017</v>
      </c>
      <c r="G131" s="1">
        <v>1</v>
      </c>
      <c r="H131" s="10">
        <v>272</v>
      </c>
      <c r="I131" s="10"/>
      <c r="J131" s="10"/>
      <c r="K131" s="10" t="s">
        <v>537</v>
      </c>
      <c r="L131" s="11">
        <v>41.61</v>
      </c>
      <c r="M131" s="11">
        <v>14.03</v>
      </c>
      <c r="N131" s="11"/>
      <c r="O131" s="11"/>
      <c r="P131" s="10">
        <f>H131*R131%</f>
        <v>137.904</v>
      </c>
      <c r="Q131" s="10">
        <f t="shared" si="1"/>
        <v>134.096</v>
      </c>
      <c r="R131" s="11">
        <v>50.7</v>
      </c>
      <c r="S131" s="16" t="s">
        <v>337</v>
      </c>
      <c r="T131" s="11" t="s">
        <v>256</v>
      </c>
      <c r="U131" s="11">
        <v>0.88</v>
      </c>
      <c r="V131" s="11"/>
      <c r="W131" s="11"/>
      <c r="X131" s="11"/>
      <c r="Y131" s="11"/>
      <c r="Z131" s="11"/>
      <c r="AA131" s="11"/>
      <c r="AB131" s="11"/>
      <c r="AC131" s="11"/>
      <c r="AD131" s="72"/>
      <c r="AE131" s="72"/>
      <c r="AF131" s="72"/>
      <c r="AG131" s="72"/>
      <c r="AH131" s="72"/>
      <c r="AI131" s="72"/>
      <c r="AJ131" s="11"/>
      <c r="AK131" s="6"/>
      <c r="AL131" s="8"/>
      <c r="AM131" s="8"/>
    </row>
    <row r="132" spans="1:39" ht="15.75" customHeight="1">
      <c r="A132" s="5">
        <v>129</v>
      </c>
      <c r="B132" s="1" t="s">
        <v>69</v>
      </c>
      <c r="C132" s="1" t="s">
        <v>875</v>
      </c>
      <c r="D132" s="5" t="s">
        <v>650</v>
      </c>
      <c r="E132" s="1" t="s">
        <v>270</v>
      </c>
      <c r="F132" s="1">
        <v>2016</v>
      </c>
      <c r="G132" s="4">
        <v>3</v>
      </c>
      <c r="H132" s="10">
        <v>495</v>
      </c>
      <c r="I132" s="10"/>
      <c r="J132" s="10"/>
      <c r="K132" s="10" t="s">
        <v>537</v>
      </c>
      <c r="L132" s="11">
        <v>13.02</v>
      </c>
      <c r="M132" s="11">
        <v>1.64</v>
      </c>
      <c r="N132" s="11"/>
      <c r="O132" s="11"/>
      <c r="P132" s="10">
        <v>230</v>
      </c>
      <c r="Q132" s="10">
        <f t="shared" si="1"/>
        <v>265</v>
      </c>
      <c r="R132" s="11">
        <f>P132/H132*100</f>
        <v>46.464646464646464</v>
      </c>
      <c r="S132" s="16" t="s">
        <v>166</v>
      </c>
      <c r="T132" s="11" t="s">
        <v>268</v>
      </c>
      <c r="U132" s="11">
        <v>0.87</v>
      </c>
      <c r="V132" s="11"/>
      <c r="W132" s="11" t="s">
        <v>171</v>
      </c>
      <c r="X132" s="11"/>
      <c r="Y132" s="11"/>
      <c r="Z132" s="11"/>
      <c r="AA132" s="11"/>
      <c r="AB132" s="11">
        <v>0.97399999999999998</v>
      </c>
      <c r="AC132" s="11">
        <v>3.9E-2</v>
      </c>
      <c r="AD132" s="72"/>
      <c r="AE132" s="72"/>
      <c r="AF132" s="72"/>
      <c r="AG132" s="72"/>
      <c r="AH132" s="72"/>
      <c r="AI132" s="72"/>
      <c r="AJ132" s="11"/>
      <c r="AK132" s="6"/>
      <c r="AL132" s="8"/>
      <c r="AM132" s="8"/>
    </row>
    <row r="133" spans="1:39" ht="15.75" customHeight="1">
      <c r="A133" s="34">
        <v>130</v>
      </c>
      <c r="B133" s="1" t="s">
        <v>69</v>
      </c>
      <c r="C133" s="1" t="s">
        <v>876</v>
      </c>
      <c r="D133" s="5" t="s">
        <v>635</v>
      </c>
      <c r="E133" s="1" t="s">
        <v>272</v>
      </c>
      <c r="F133" s="1">
        <v>2017</v>
      </c>
      <c r="G133" s="4">
        <v>3</v>
      </c>
      <c r="H133" s="10">
        <v>2363</v>
      </c>
      <c r="I133" s="10">
        <v>2363</v>
      </c>
      <c r="J133" s="10">
        <v>0</v>
      </c>
      <c r="K133" s="10" t="s">
        <v>535</v>
      </c>
      <c r="L133" s="11">
        <v>15.6</v>
      </c>
      <c r="M133" s="11">
        <v>1.2</v>
      </c>
      <c r="N133" s="11"/>
      <c r="O133" s="11"/>
      <c r="P133" s="10">
        <v>1531</v>
      </c>
      <c r="Q133" s="10">
        <f t="shared" si="1"/>
        <v>832</v>
      </c>
      <c r="R133" s="11">
        <f>P133/H133*100</f>
        <v>64.790520524756673</v>
      </c>
      <c r="S133" s="16" t="s">
        <v>159</v>
      </c>
      <c r="T133" s="11" t="s">
        <v>172</v>
      </c>
      <c r="U133" s="11">
        <v>0.9</v>
      </c>
      <c r="V133" s="11">
        <v>0.87</v>
      </c>
      <c r="W133" s="11" t="s">
        <v>171</v>
      </c>
      <c r="X133" s="11"/>
      <c r="Y133" s="11"/>
      <c r="Z133" s="11"/>
      <c r="AA133" s="11"/>
      <c r="AB133" s="11">
        <v>0.98499999999999999</v>
      </c>
      <c r="AC133" s="11">
        <v>6.0999999999999999E-2</v>
      </c>
      <c r="AD133" s="72"/>
      <c r="AE133" s="72"/>
      <c r="AF133" s="72"/>
      <c r="AG133" s="72"/>
      <c r="AH133" s="72"/>
      <c r="AI133" s="72"/>
      <c r="AJ133" s="11"/>
      <c r="AK133" s="6"/>
      <c r="AL133" s="8"/>
      <c r="AM133" s="8"/>
    </row>
    <row r="134" spans="1:39" ht="15.75" customHeight="1">
      <c r="A134" s="5">
        <v>131</v>
      </c>
      <c r="B134" s="1" t="s">
        <v>69</v>
      </c>
      <c r="C134" s="1" t="s">
        <v>488</v>
      </c>
      <c r="D134" s="5" t="s">
        <v>620</v>
      </c>
      <c r="E134" s="1" t="s">
        <v>273</v>
      </c>
      <c r="F134" s="4">
        <v>2018</v>
      </c>
      <c r="G134" s="4">
        <v>1</v>
      </c>
      <c r="H134" s="10">
        <v>221</v>
      </c>
      <c r="I134" s="10">
        <v>0</v>
      </c>
      <c r="J134" s="10">
        <v>221</v>
      </c>
      <c r="K134" s="10" t="s">
        <v>536</v>
      </c>
      <c r="L134" s="11">
        <v>21.56</v>
      </c>
      <c r="M134" s="11">
        <v>1.42</v>
      </c>
      <c r="N134" s="11"/>
      <c r="O134" s="11"/>
      <c r="P134" s="10">
        <v>93</v>
      </c>
      <c r="Q134" s="10">
        <f t="shared" si="1"/>
        <v>128</v>
      </c>
      <c r="R134" s="11">
        <f>P134/H134*100</f>
        <v>42.081447963800905</v>
      </c>
      <c r="S134" s="16" t="s">
        <v>166</v>
      </c>
      <c r="T134" s="11" t="s">
        <v>180</v>
      </c>
      <c r="U134" s="11">
        <v>0.87</v>
      </c>
      <c r="V134" s="11"/>
      <c r="W134" s="11"/>
      <c r="X134" s="11"/>
      <c r="Y134" s="11"/>
      <c r="Z134" s="11"/>
      <c r="AA134" s="11"/>
      <c r="AB134" s="11"/>
      <c r="AC134" s="11"/>
      <c r="AD134" s="72"/>
      <c r="AE134" s="72"/>
      <c r="AF134" s="72"/>
      <c r="AG134" s="72"/>
      <c r="AH134" s="72"/>
      <c r="AI134" s="72"/>
      <c r="AJ134" s="11"/>
      <c r="AK134" s="6"/>
      <c r="AL134" s="8"/>
      <c r="AM134" s="8"/>
    </row>
    <row r="135" spans="1:39" ht="15.75" customHeight="1">
      <c r="A135" s="34">
        <v>132</v>
      </c>
      <c r="B135" s="1" t="s">
        <v>199</v>
      </c>
      <c r="C135" s="1" t="s">
        <v>516</v>
      </c>
      <c r="D135" s="5" t="s">
        <v>621</v>
      </c>
      <c r="E135" s="1" t="s">
        <v>225</v>
      </c>
      <c r="F135" s="4">
        <v>2018</v>
      </c>
      <c r="G135" s="10">
        <v>1</v>
      </c>
      <c r="H135" s="10">
        <v>56</v>
      </c>
      <c r="I135" s="10">
        <v>0</v>
      </c>
      <c r="J135" s="10">
        <v>56</v>
      </c>
      <c r="K135" s="10" t="s">
        <v>536</v>
      </c>
      <c r="L135" s="11">
        <v>23.79</v>
      </c>
      <c r="M135" s="11">
        <v>4.1500000000000004</v>
      </c>
      <c r="N135" s="11"/>
      <c r="O135" s="11"/>
      <c r="P135" s="10">
        <v>36</v>
      </c>
      <c r="Q135" s="10">
        <v>20</v>
      </c>
      <c r="R135" s="11">
        <v>64</v>
      </c>
      <c r="S135" s="16" t="s">
        <v>179</v>
      </c>
      <c r="T135" s="11" t="s">
        <v>181</v>
      </c>
      <c r="U135" s="11">
        <v>0.88</v>
      </c>
      <c r="V135" s="11"/>
      <c r="W135" s="11"/>
      <c r="X135" s="11"/>
      <c r="Y135" s="11"/>
      <c r="Z135" s="11"/>
      <c r="AA135" s="11"/>
      <c r="AB135" s="11"/>
      <c r="AC135" s="11"/>
      <c r="AD135" s="72"/>
      <c r="AE135" s="72"/>
      <c r="AF135" s="72"/>
      <c r="AG135" s="72"/>
      <c r="AH135" s="72"/>
      <c r="AI135" s="72"/>
      <c r="AJ135" s="11">
        <v>0.44</v>
      </c>
      <c r="AK135" s="6"/>
      <c r="AL135" s="8"/>
      <c r="AM135" s="8"/>
    </row>
    <row r="136" spans="1:39" ht="15.75" customHeight="1">
      <c r="A136" s="5">
        <v>133</v>
      </c>
      <c r="B136" s="1" t="s">
        <v>69</v>
      </c>
      <c r="C136" s="1" t="s">
        <v>489</v>
      </c>
      <c r="D136" s="5" t="s">
        <v>846</v>
      </c>
      <c r="E136" s="1" t="s">
        <v>228</v>
      </c>
      <c r="F136" s="4">
        <v>2016</v>
      </c>
      <c r="G136" s="10">
        <v>1</v>
      </c>
      <c r="H136" s="10">
        <v>687</v>
      </c>
      <c r="I136" s="10">
        <v>254</v>
      </c>
      <c r="J136" s="10">
        <v>433</v>
      </c>
      <c r="K136" s="10" t="s">
        <v>537</v>
      </c>
      <c r="L136" s="11">
        <v>21.62</v>
      </c>
      <c r="M136" s="11">
        <v>3.9</v>
      </c>
      <c r="N136" s="11"/>
      <c r="O136" s="11"/>
      <c r="P136" s="37">
        <v>375</v>
      </c>
      <c r="Q136" s="37">
        <v>312</v>
      </c>
      <c r="R136" s="11">
        <f>(P136*100)/(P136+Q136)</f>
        <v>54.585152838427945</v>
      </c>
      <c r="S136" s="16" t="s">
        <v>226</v>
      </c>
      <c r="T136" s="11" t="s">
        <v>227</v>
      </c>
      <c r="U136" s="11">
        <v>0.96</v>
      </c>
      <c r="V136" s="11"/>
      <c r="W136" s="11" t="s">
        <v>229</v>
      </c>
      <c r="X136" s="11"/>
      <c r="Y136" s="11"/>
      <c r="Z136" s="11"/>
      <c r="AA136" s="11">
        <v>1</v>
      </c>
      <c r="AB136" s="11">
        <v>0.97</v>
      </c>
      <c r="AC136" s="11">
        <v>7.1999999999999995E-2</v>
      </c>
      <c r="AD136" s="72"/>
      <c r="AE136" s="72"/>
      <c r="AF136" s="72"/>
      <c r="AG136" s="72"/>
      <c r="AH136" s="72"/>
      <c r="AI136" s="72"/>
      <c r="AJ136" s="11"/>
      <c r="AK136" s="6"/>
      <c r="AL136" s="8"/>
      <c r="AM136" s="8"/>
    </row>
    <row r="137" spans="1:39" ht="15.75" customHeight="1">
      <c r="A137" s="34">
        <v>134</v>
      </c>
      <c r="B137" s="1" t="s">
        <v>212</v>
      </c>
      <c r="C137" s="1" t="s">
        <v>490</v>
      </c>
      <c r="D137" s="5" t="s">
        <v>619</v>
      </c>
      <c r="E137" s="1" t="s">
        <v>230</v>
      </c>
      <c r="F137" s="4">
        <v>2018</v>
      </c>
      <c r="G137" s="10">
        <v>1</v>
      </c>
      <c r="H137" s="10">
        <v>1250</v>
      </c>
      <c r="I137" s="10">
        <v>0</v>
      </c>
      <c r="J137" s="10">
        <v>1250</v>
      </c>
      <c r="K137" s="10" t="s">
        <v>536</v>
      </c>
      <c r="L137" s="11">
        <v>21.84</v>
      </c>
      <c r="M137" s="11">
        <v>3.42</v>
      </c>
      <c r="N137" s="11"/>
      <c r="O137" s="11"/>
      <c r="P137" s="28">
        <v>548</v>
      </c>
      <c r="Q137" s="28">
        <v>702</v>
      </c>
      <c r="R137" s="82">
        <v>43.84</v>
      </c>
      <c r="S137" s="16" t="s">
        <v>487</v>
      </c>
      <c r="T137" s="11" t="s">
        <v>471</v>
      </c>
      <c r="U137" s="11">
        <v>0.89400000000000002</v>
      </c>
      <c r="V137" s="11"/>
      <c r="W137" s="11" t="s">
        <v>229</v>
      </c>
      <c r="X137" s="11"/>
      <c r="Y137" s="11"/>
      <c r="Z137" s="11"/>
      <c r="AA137" s="11">
        <v>1</v>
      </c>
      <c r="AB137" s="72">
        <v>0.98499999999999999</v>
      </c>
      <c r="AC137" s="72">
        <v>5.1999999999999998E-2</v>
      </c>
      <c r="AD137" s="72"/>
      <c r="AE137" s="72"/>
      <c r="AF137" s="72"/>
      <c r="AG137" s="72"/>
      <c r="AH137" s="72">
        <v>0.45700000000000002</v>
      </c>
      <c r="AI137" s="72"/>
      <c r="AJ137" s="11">
        <v>0.55000000000000004</v>
      </c>
      <c r="AK137" s="6"/>
      <c r="AL137" s="8"/>
      <c r="AM137" s="8"/>
    </row>
    <row r="138" spans="1:39" ht="15.75" customHeight="1">
      <c r="A138" s="5">
        <v>135</v>
      </c>
      <c r="B138" s="1" t="s">
        <v>135</v>
      </c>
      <c r="C138" s="1" t="s">
        <v>472</v>
      </c>
      <c r="D138" s="5" t="s">
        <v>570</v>
      </c>
      <c r="E138" s="1" t="s">
        <v>136</v>
      </c>
      <c r="F138" s="1">
        <v>2020</v>
      </c>
      <c r="G138" s="10">
        <v>3</v>
      </c>
      <c r="H138" s="10">
        <v>1001</v>
      </c>
      <c r="I138" s="10">
        <v>1001</v>
      </c>
      <c r="J138" s="10">
        <v>0</v>
      </c>
      <c r="K138" s="10" t="s">
        <v>535</v>
      </c>
      <c r="L138" s="11">
        <v>14.58</v>
      </c>
      <c r="M138" s="11">
        <v>1.68</v>
      </c>
      <c r="N138" s="11"/>
      <c r="O138" s="11"/>
      <c r="P138" s="28">
        <v>518</v>
      </c>
      <c r="Q138" s="28">
        <v>483</v>
      </c>
      <c r="R138" s="82">
        <v>51.75</v>
      </c>
      <c r="S138" s="16" t="s">
        <v>226</v>
      </c>
      <c r="T138" s="11" t="s">
        <v>491</v>
      </c>
      <c r="U138" s="11">
        <v>0.66</v>
      </c>
      <c r="V138" s="11"/>
      <c r="W138" s="11"/>
      <c r="X138" s="11"/>
      <c r="Y138" s="11"/>
      <c r="Z138" s="11"/>
      <c r="AA138" s="11"/>
      <c r="AB138" s="11"/>
      <c r="AC138" s="11"/>
      <c r="AD138" s="72">
        <v>0.26900000000000002</v>
      </c>
      <c r="AE138" s="72"/>
      <c r="AF138" s="72"/>
      <c r="AG138" s="72"/>
      <c r="AH138" s="72"/>
      <c r="AI138" s="72"/>
      <c r="AJ138" s="11"/>
      <c r="AK138" s="6"/>
      <c r="AL138" s="8"/>
      <c r="AM138" s="8"/>
    </row>
    <row r="139" spans="1:39" ht="15.75" customHeight="1">
      <c r="A139" s="34">
        <v>136</v>
      </c>
      <c r="B139" s="1" t="s">
        <v>135</v>
      </c>
      <c r="C139" s="1" t="s">
        <v>492</v>
      </c>
      <c r="D139" s="5" t="s">
        <v>571</v>
      </c>
      <c r="E139" s="1" t="s">
        <v>137</v>
      </c>
      <c r="F139" s="1">
        <v>2020</v>
      </c>
      <c r="G139" s="10">
        <v>1</v>
      </c>
      <c r="H139" s="10">
        <v>1288</v>
      </c>
      <c r="I139" s="10"/>
      <c r="J139" s="10"/>
      <c r="K139" s="10" t="s">
        <v>537</v>
      </c>
      <c r="L139" s="11">
        <v>26.28</v>
      </c>
      <c r="M139" s="11">
        <v>7.44</v>
      </c>
      <c r="N139" s="11"/>
      <c r="O139" s="11"/>
      <c r="P139" s="28">
        <v>851</v>
      </c>
      <c r="Q139" s="28">
        <v>435</v>
      </c>
      <c r="R139" s="82">
        <v>66.17</v>
      </c>
      <c r="S139" s="16" t="s">
        <v>226</v>
      </c>
      <c r="T139" s="11" t="s">
        <v>493</v>
      </c>
      <c r="U139" s="11">
        <v>0.69</v>
      </c>
      <c r="V139" s="11"/>
      <c r="W139" s="11"/>
      <c r="X139" s="11"/>
      <c r="Y139" s="11"/>
      <c r="Z139" s="11"/>
      <c r="AA139" s="11"/>
      <c r="AB139" s="11"/>
      <c r="AC139" s="11"/>
      <c r="AD139" s="72"/>
      <c r="AE139" s="72">
        <v>0.25</v>
      </c>
      <c r="AF139" s="72"/>
      <c r="AG139" s="72"/>
      <c r="AH139" s="72"/>
      <c r="AI139" s="72"/>
      <c r="AJ139" s="11"/>
      <c r="AK139" s="6"/>
      <c r="AL139" s="8"/>
      <c r="AM139" s="8"/>
    </row>
    <row r="140" spans="1:39" ht="15.75" customHeight="1">
      <c r="A140" s="5">
        <v>137</v>
      </c>
      <c r="B140" s="1" t="s">
        <v>135</v>
      </c>
      <c r="C140" s="1" t="s">
        <v>494</v>
      </c>
      <c r="D140" s="5" t="s">
        <v>603</v>
      </c>
      <c r="E140" s="1" t="s">
        <v>138</v>
      </c>
      <c r="F140" s="1">
        <v>2019</v>
      </c>
      <c r="G140" s="10">
        <v>1</v>
      </c>
      <c r="H140" s="10">
        <v>1928</v>
      </c>
      <c r="I140" s="10">
        <v>1928</v>
      </c>
      <c r="J140" s="10">
        <v>0</v>
      </c>
      <c r="K140" s="10" t="s">
        <v>535</v>
      </c>
      <c r="L140" s="11">
        <v>13.3</v>
      </c>
      <c r="M140" s="11">
        <v>0.91</v>
      </c>
      <c r="N140" s="11"/>
      <c r="O140" s="11"/>
      <c r="P140" s="37">
        <v>1099</v>
      </c>
      <c r="Q140" s="37">
        <v>829</v>
      </c>
      <c r="R140" s="82">
        <v>57</v>
      </c>
      <c r="S140" s="16" t="s">
        <v>226</v>
      </c>
      <c r="T140" s="11" t="s">
        <v>495</v>
      </c>
      <c r="U140" s="11">
        <v>0.78</v>
      </c>
      <c r="V140" s="11"/>
      <c r="W140" s="11"/>
      <c r="X140" s="11"/>
      <c r="Y140" s="11"/>
      <c r="Z140" s="11"/>
      <c r="AA140" s="11"/>
      <c r="AB140" s="11"/>
      <c r="AC140" s="11"/>
      <c r="AD140" s="72"/>
      <c r="AE140" s="72"/>
      <c r="AF140" s="72"/>
      <c r="AG140" s="72"/>
      <c r="AH140" s="72"/>
      <c r="AI140" s="72"/>
      <c r="AJ140" s="11"/>
      <c r="AK140" s="6"/>
      <c r="AL140" s="8"/>
      <c r="AM140" s="8"/>
    </row>
    <row r="141" spans="1:39" ht="15.75" customHeight="1">
      <c r="A141" s="34">
        <v>138</v>
      </c>
      <c r="B141" s="1" t="s">
        <v>135</v>
      </c>
      <c r="C141" s="1" t="s">
        <v>496</v>
      </c>
      <c r="D141" s="5" t="s">
        <v>604</v>
      </c>
      <c r="E141" s="1" t="s">
        <v>139</v>
      </c>
      <c r="F141" s="1">
        <v>2019</v>
      </c>
      <c r="G141" s="10">
        <v>1</v>
      </c>
      <c r="H141" s="10">
        <v>600</v>
      </c>
      <c r="I141" s="10">
        <v>600</v>
      </c>
      <c r="J141" s="10">
        <v>0</v>
      </c>
      <c r="K141" s="10" t="s">
        <v>535</v>
      </c>
      <c r="L141" s="11">
        <v>16.32</v>
      </c>
      <c r="M141" s="11">
        <v>0.75</v>
      </c>
      <c r="N141" s="11"/>
      <c r="O141" s="11"/>
      <c r="P141" s="37">
        <v>236</v>
      </c>
      <c r="Q141" s="37">
        <v>364</v>
      </c>
      <c r="R141" s="82">
        <v>39.33</v>
      </c>
      <c r="S141" s="16" t="s">
        <v>487</v>
      </c>
      <c r="T141" s="11" t="s">
        <v>497</v>
      </c>
      <c r="U141" s="11">
        <v>0.89</v>
      </c>
      <c r="V141" s="11"/>
      <c r="W141" s="11"/>
      <c r="X141" s="11"/>
      <c r="Y141" s="11"/>
      <c r="Z141" s="11"/>
      <c r="AA141" s="11"/>
      <c r="AB141" s="11"/>
      <c r="AC141" s="11"/>
      <c r="AD141" s="72"/>
      <c r="AE141" s="72"/>
      <c r="AF141" s="72"/>
      <c r="AG141" s="72"/>
      <c r="AH141" s="72"/>
      <c r="AI141" s="72"/>
      <c r="AJ141" s="11"/>
      <c r="AK141" s="6"/>
      <c r="AL141" s="8"/>
      <c r="AM141" s="8"/>
    </row>
    <row r="142" spans="1:39" ht="15.75" customHeight="1">
      <c r="A142" s="5">
        <v>139</v>
      </c>
      <c r="B142" s="1" t="s">
        <v>199</v>
      </c>
      <c r="C142" s="1" t="s">
        <v>874</v>
      </c>
      <c r="D142" s="5" t="s">
        <v>716</v>
      </c>
      <c r="E142" s="1" t="s">
        <v>269</v>
      </c>
      <c r="F142" s="1">
        <v>2017</v>
      </c>
      <c r="G142" s="1" t="s">
        <v>866</v>
      </c>
      <c r="H142" s="10">
        <v>336</v>
      </c>
      <c r="I142" s="10"/>
      <c r="J142" s="10"/>
      <c r="K142" s="10" t="s">
        <v>537</v>
      </c>
      <c r="L142" s="11">
        <v>30.37</v>
      </c>
      <c r="M142" s="11">
        <v>8.9</v>
      </c>
      <c r="N142" s="11"/>
      <c r="O142" s="11"/>
      <c r="P142" s="10">
        <f>H142*R142%</f>
        <v>227.13599999999997</v>
      </c>
      <c r="Q142" s="10">
        <f>H142-P142</f>
        <v>108.86400000000003</v>
      </c>
      <c r="R142" s="11">
        <v>67.599999999999994</v>
      </c>
      <c r="S142" s="16" t="s">
        <v>159</v>
      </c>
      <c r="T142" s="11" t="s">
        <v>215</v>
      </c>
      <c r="U142" s="11">
        <v>0.89</v>
      </c>
      <c r="V142" s="11"/>
      <c r="W142" s="11"/>
      <c r="X142" s="11"/>
      <c r="Y142" s="11"/>
      <c r="Z142" s="11"/>
      <c r="AA142" s="11"/>
      <c r="AB142" s="11"/>
      <c r="AC142" s="11"/>
      <c r="AD142" s="72"/>
      <c r="AE142" s="72"/>
      <c r="AF142" s="72"/>
      <c r="AG142" s="72"/>
      <c r="AH142" s="72"/>
      <c r="AI142" s="72"/>
      <c r="AJ142" s="11"/>
      <c r="AK142" s="6"/>
      <c r="AL142" s="8"/>
      <c r="AM142" s="8"/>
    </row>
    <row r="143" spans="1:39" ht="15.75" customHeight="1">
      <c r="A143" s="34">
        <v>140</v>
      </c>
      <c r="B143" s="1" t="s">
        <v>199</v>
      </c>
      <c r="C143" s="1" t="s">
        <v>874</v>
      </c>
      <c r="D143" s="5" t="s">
        <v>717</v>
      </c>
      <c r="E143" s="1" t="s">
        <v>269</v>
      </c>
      <c r="F143" s="1">
        <v>2017</v>
      </c>
      <c r="G143" s="1" t="s">
        <v>866</v>
      </c>
      <c r="H143" s="10">
        <v>405</v>
      </c>
      <c r="I143" s="10"/>
      <c r="J143" s="10"/>
      <c r="K143" s="10" t="s">
        <v>537</v>
      </c>
      <c r="L143" s="11">
        <v>32.57</v>
      </c>
      <c r="M143" s="11">
        <v>11.33</v>
      </c>
      <c r="N143" s="11"/>
      <c r="O143" s="11"/>
      <c r="P143" s="10">
        <f>H143*R143%</f>
        <v>251.1</v>
      </c>
      <c r="Q143" s="10">
        <f>H143-P143</f>
        <v>153.9</v>
      </c>
      <c r="R143" s="11">
        <v>62</v>
      </c>
      <c r="S143" s="16" t="s">
        <v>179</v>
      </c>
      <c r="T143" s="11" t="s">
        <v>181</v>
      </c>
      <c r="U143" s="11">
        <v>0.91</v>
      </c>
      <c r="V143" s="11"/>
      <c r="W143" s="11" t="s">
        <v>171</v>
      </c>
      <c r="X143" s="11"/>
      <c r="Y143" s="11"/>
      <c r="Z143" s="11"/>
      <c r="AA143" s="11"/>
      <c r="AB143" s="11">
        <v>0.94</v>
      </c>
      <c r="AC143" s="11">
        <v>0.08</v>
      </c>
      <c r="AD143" s="72"/>
      <c r="AE143" s="72"/>
      <c r="AF143" s="72"/>
      <c r="AG143" s="72"/>
      <c r="AH143" s="72"/>
      <c r="AI143" s="72"/>
      <c r="AJ143" s="11"/>
      <c r="AK143" s="6"/>
      <c r="AL143" s="8"/>
      <c r="AM143" s="8"/>
    </row>
    <row r="144" spans="1:39" ht="15.75" customHeight="1">
      <c r="A144" s="5">
        <v>141</v>
      </c>
      <c r="B144" s="1" t="s">
        <v>135</v>
      </c>
      <c r="C144" s="1" t="s">
        <v>231</v>
      </c>
      <c r="D144" s="5" t="s">
        <v>718</v>
      </c>
      <c r="E144" s="1" t="s">
        <v>140</v>
      </c>
      <c r="F144" s="1">
        <v>2019</v>
      </c>
      <c r="G144" s="10">
        <v>1</v>
      </c>
      <c r="H144" s="10">
        <v>144</v>
      </c>
      <c r="I144" s="10">
        <v>0</v>
      </c>
      <c r="J144" s="10">
        <v>144</v>
      </c>
      <c r="K144" s="10" t="s">
        <v>536</v>
      </c>
      <c r="L144" s="11">
        <v>34</v>
      </c>
      <c r="M144" s="11">
        <v>10</v>
      </c>
      <c r="N144" s="11"/>
      <c r="O144" s="11"/>
      <c r="P144" s="10">
        <v>74</v>
      </c>
      <c r="Q144" s="10">
        <v>70</v>
      </c>
      <c r="R144" s="82">
        <v>51.4</v>
      </c>
      <c r="S144" s="16" t="s">
        <v>501</v>
      </c>
      <c r="T144" s="11" t="s">
        <v>498</v>
      </c>
      <c r="U144" s="11">
        <v>0.82</v>
      </c>
      <c r="V144" s="11"/>
      <c r="W144" s="11"/>
      <c r="X144" s="11"/>
      <c r="Y144" s="11"/>
      <c r="Z144" s="11"/>
      <c r="AA144" s="11"/>
      <c r="AB144" s="11"/>
      <c r="AC144" s="11"/>
      <c r="AD144" s="72"/>
      <c r="AE144" s="72"/>
      <c r="AF144" s="72"/>
      <c r="AG144" s="72"/>
      <c r="AH144" s="72"/>
      <c r="AI144" s="72"/>
      <c r="AJ144" s="11"/>
      <c r="AK144" s="36"/>
      <c r="AL144" s="35"/>
      <c r="AM144" s="35"/>
    </row>
    <row r="145" spans="1:39" ht="15.75" customHeight="1">
      <c r="A145" s="34">
        <v>142</v>
      </c>
      <c r="B145" s="5" t="s">
        <v>135</v>
      </c>
      <c r="C145" s="5" t="s">
        <v>499</v>
      </c>
      <c r="D145" s="5" t="s">
        <v>847</v>
      </c>
      <c r="E145" s="5" t="s">
        <v>194</v>
      </c>
      <c r="F145" s="1">
        <v>2019</v>
      </c>
      <c r="G145" s="10">
        <v>1</v>
      </c>
      <c r="H145" s="28">
        <v>1095</v>
      </c>
      <c r="I145" s="28">
        <v>1095</v>
      </c>
      <c r="J145" s="28">
        <v>0</v>
      </c>
      <c r="K145" s="28" t="s">
        <v>535</v>
      </c>
      <c r="L145" s="20">
        <v>12.99</v>
      </c>
      <c r="M145" s="20">
        <v>0.82</v>
      </c>
      <c r="N145" s="20"/>
      <c r="O145" s="20"/>
      <c r="P145" s="28">
        <v>556</v>
      </c>
      <c r="Q145" s="28">
        <v>539</v>
      </c>
      <c r="R145" s="70">
        <v>50.8</v>
      </c>
      <c r="S145" s="59" t="s">
        <v>166</v>
      </c>
      <c r="T145" s="20" t="s">
        <v>178</v>
      </c>
      <c r="U145" s="20">
        <v>0.82</v>
      </c>
      <c r="V145" s="20"/>
      <c r="W145" s="20"/>
      <c r="X145" s="20"/>
      <c r="Y145" s="20"/>
      <c r="Z145" s="20"/>
      <c r="AA145" s="20"/>
      <c r="AB145" s="20"/>
      <c r="AC145" s="20"/>
      <c r="AD145" s="60"/>
      <c r="AE145" s="60"/>
      <c r="AF145" s="60"/>
      <c r="AG145" s="60">
        <v>0.42</v>
      </c>
      <c r="AH145" s="60"/>
      <c r="AI145" s="60"/>
      <c r="AJ145" s="20"/>
      <c r="AK145" s="6"/>
      <c r="AL145" s="8"/>
      <c r="AM145" s="8"/>
    </row>
    <row r="146" spans="1:39" ht="15.75" customHeight="1">
      <c r="A146" s="5">
        <v>143</v>
      </c>
      <c r="B146" s="34" t="s">
        <v>135</v>
      </c>
      <c r="C146" s="34" t="s">
        <v>517</v>
      </c>
      <c r="D146" s="5" t="s">
        <v>848</v>
      </c>
      <c r="E146" s="34" t="s">
        <v>195</v>
      </c>
      <c r="F146" s="1">
        <v>2019</v>
      </c>
      <c r="G146" s="10">
        <v>1</v>
      </c>
      <c r="H146" s="37">
        <v>985</v>
      </c>
      <c r="I146" s="37">
        <v>985</v>
      </c>
      <c r="J146" s="37">
        <v>0</v>
      </c>
      <c r="K146" s="37" t="s">
        <v>535</v>
      </c>
      <c r="L146" s="44">
        <v>13.89</v>
      </c>
      <c r="M146" s="44">
        <v>0.89</v>
      </c>
      <c r="N146" s="44"/>
      <c r="O146" s="44"/>
      <c r="P146" s="37">
        <v>486</v>
      </c>
      <c r="Q146" s="37">
        <v>499</v>
      </c>
      <c r="R146" s="83">
        <v>49.34</v>
      </c>
      <c r="S146" s="61" t="s">
        <v>166</v>
      </c>
      <c r="T146" s="44" t="s">
        <v>178</v>
      </c>
      <c r="U146" s="44">
        <v>0.83</v>
      </c>
      <c r="V146" s="44"/>
      <c r="W146" s="44" t="s">
        <v>229</v>
      </c>
      <c r="X146" s="44"/>
      <c r="Y146" s="44"/>
      <c r="Z146" s="44"/>
      <c r="AA146" s="44">
        <v>1</v>
      </c>
      <c r="AB146" s="44">
        <v>0.99</v>
      </c>
      <c r="AC146" s="44">
        <v>0.04</v>
      </c>
      <c r="AD146" s="62"/>
      <c r="AE146" s="62"/>
      <c r="AF146" s="62"/>
      <c r="AG146" s="62"/>
      <c r="AH146" s="62"/>
      <c r="AI146" s="62"/>
      <c r="AJ146" s="44"/>
      <c r="AK146" s="6"/>
      <c r="AL146" s="8"/>
      <c r="AM146" s="8"/>
    </row>
    <row r="147" spans="1:39" ht="15.75" customHeight="1">
      <c r="A147" s="34">
        <v>144</v>
      </c>
      <c r="B147" s="5" t="s">
        <v>135</v>
      </c>
      <c r="C147" s="5" t="s">
        <v>688</v>
      </c>
      <c r="D147" s="5" t="s">
        <v>720</v>
      </c>
      <c r="E147" s="5" t="s">
        <v>196</v>
      </c>
      <c r="F147" s="1">
        <v>2016</v>
      </c>
      <c r="G147" s="10">
        <v>1</v>
      </c>
      <c r="H147" s="28">
        <v>1251</v>
      </c>
      <c r="I147" s="28"/>
      <c r="J147" s="28"/>
      <c r="K147" s="28" t="s">
        <v>537</v>
      </c>
      <c r="L147" s="20">
        <v>24.8</v>
      </c>
      <c r="M147" s="20">
        <v>8.1</v>
      </c>
      <c r="N147" s="5"/>
      <c r="O147" s="20"/>
      <c r="P147" s="28">
        <f>1251-630</f>
        <v>621</v>
      </c>
      <c r="Q147" s="28">
        <v>630</v>
      </c>
      <c r="R147" s="70">
        <v>49.64</v>
      </c>
      <c r="S147" s="59" t="s">
        <v>166</v>
      </c>
      <c r="T147" s="20" t="s">
        <v>182</v>
      </c>
      <c r="U147" s="20">
        <v>0.83</v>
      </c>
      <c r="V147" s="20"/>
      <c r="W147" s="20"/>
      <c r="X147" s="20"/>
      <c r="Y147" s="20"/>
      <c r="Z147" s="20"/>
      <c r="AA147" s="20"/>
      <c r="AB147" s="20"/>
      <c r="AC147" s="20"/>
      <c r="AD147" s="60"/>
      <c r="AE147" s="60"/>
      <c r="AF147" s="60"/>
      <c r="AG147" s="60"/>
      <c r="AH147" s="60"/>
      <c r="AI147" s="60"/>
      <c r="AJ147" s="20">
        <v>0.22</v>
      </c>
      <c r="AK147" s="6"/>
      <c r="AL147" s="8"/>
      <c r="AM147" s="8"/>
    </row>
    <row r="148" spans="1:39" ht="15.75" customHeight="1">
      <c r="A148" s="5">
        <v>145</v>
      </c>
      <c r="B148" s="5" t="s">
        <v>135</v>
      </c>
      <c r="C148" s="5" t="s">
        <v>519</v>
      </c>
      <c r="D148" s="5" t="s">
        <v>622</v>
      </c>
      <c r="E148" s="5" t="s">
        <v>197</v>
      </c>
      <c r="F148" s="1">
        <v>2018</v>
      </c>
      <c r="G148" s="10">
        <v>1</v>
      </c>
      <c r="H148" s="28">
        <v>354</v>
      </c>
      <c r="I148" s="28">
        <v>354</v>
      </c>
      <c r="J148" s="28">
        <v>0</v>
      </c>
      <c r="K148" s="28" t="s">
        <v>535</v>
      </c>
      <c r="L148" s="20">
        <v>13.9</v>
      </c>
      <c r="M148" s="20">
        <v>0.74</v>
      </c>
      <c r="N148" s="20"/>
      <c r="O148" s="20"/>
      <c r="P148" s="28">
        <f>H148*R148%</f>
        <v>173.10599999999999</v>
      </c>
      <c r="Q148" s="28">
        <f>H148-P148</f>
        <v>180.89400000000001</v>
      </c>
      <c r="R148" s="70">
        <v>48.9</v>
      </c>
      <c r="S148" s="59" t="s">
        <v>166</v>
      </c>
      <c r="T148" s="20" t="s">
        <v>182</v>
      </c>
      <c r="U148" s="20">
        <v>0.74</v>
      </c>
      <c r="V148" s="20"/>
      <c r="W148" s="20"/>
      <c r="X148" s="20"/>
      <c r="Y148" s="20"/>
      <c r="Z148" s="20"/>
      <c r="AA148" s="20"/>
      <c r="AB148" s="20"/>
      <c r="AC148" s="20"/>
      <c r="AD148" s="60"/>
      <c r="AE148" s="60"/>
      <c r="AF148" s="60"/>
      <c r="AG148" s="60"/>
      <c r="AH148" s="60"/>
      <c r="AI148" s="60"/>
      <c r="AJ148" s="20"/>
      <c r="AK148" s="6"/>
      <c r="AL148" s="8"/>
      <c r="AM148" s="8"/>
    </row>
    <row r="149" spans="1:39" ht="15.75" customHeight="1">
      <c r="A149" s="34">
        <v>146</v>
      </c>
      <c r="B149" s="34" t="s">
        <v>135</v>
      </c>
      <c r="C149" s="34" t="s">
        <v>500</v>
      </c>
      <c r="D149" s="5" t="s">
        <v>623</v>
      </c>
      <c r="E149" s="34" t="s">
        <v>198</v>
      </c>
      <c r="F149" s="1">
        <v>2018</v>
      </c>
      <c r="G149" s="10">
        <v>1</v>
      </c>
      <c r="H149" s="37">
        <v>1029</v>
      </c>
      <c r="I149" s="37">
        <v>0</v>
      </c>
      <c r="J149" s="37">
        <v>1029</v>
      </c>
      <c r="K149" s="37" t="s">
        <v>536</v>
      </c>
      <c r="L149" s="44">
        <v>22.6</v>
      </c>
      <c r="M149" s="44">
        <v>4.13</v>
      </c>
      <c r="N149" s="44"/>
      <c r="O149" s="44"/>
      <c r="P149" s="37">
        <v>749</v>
      </c>
      <c r="Q149" s="37">
        <v>280</v>
      </c>
      <c r="R149" s="83">
        <v>72.8</v>
      </c>
      <c r="S149" s="61" t="s">
        <v>501</v>
      </c>
      <c r="T149" s="44" t="s">
        <v>498</v>
      </c>
      <c r="U149" s="44">
        <v>0.85</v>
      </c>
      <c r="V149" s="44"/>
      <c r="W149" s="44"/>
      <c r="X149" s="44"/>
      <c r="Y149" s="44"/>
      <c r="Z149" s="44"/>
      <c r="AA149" s="44"/>
      <c r="AB149" s="44"/>
      <c r="AC149" s="44"/>
      <c r="AD149" s="62"/>
      <c r="AE149" s="62"/>
      <c r="AF149" s="62"/>
      <c r="AG149" s="62"/>
      <c r="AH149" s="62"/>
      <c r="AI149" s="62"/>
      <c r="AJ149" s="44">
        <v>0.24</v>
      </c>
      <c r="AK149" s="6"/>
      <c r="AL149" s="8"/>
      <c r="AM149" s="8"/>
    </row>
    <row r="150" spans="1:39" ht="15.75" customHeight="1">
      <c r="A150" s="5">
        <v>147</v>
      </c>
      <c r="B150" s="5" t="s">
        <v>135</v>
      </c>
      <c r="C150" s="5" t="s">
        <v>520</v>
      </c>
      <c r="D150" s="5" t="s">
        <v>636</v>
      </c>
      <c r="E150" s="5" t="s">
        <v>185</v>
      </c>
      <c r="F150" s="1">
        <v>2017</v>
      </c>
      <c r="G150" s="10">
        <v>1</v>
      </c>
      <c r="H150" s="28">
        <v>394</v>
      </c>
      <c r="I150" s="28">
        <v>0</v>
      </c>
      <c r="J150" s="28">
        <v>394</v>
      </c>
      <c r="K150" s="28" t="s">
        <v>536</v>
      </c>
      <c r="L150" s="20">
        <v>34.299999999999997</v>
      </c>
      <c r="M150" s="20">
        <v>11.6</v>
      </c>
      <c r="N150" s="20"/>
      <c r="O150" s="20"/>
      <c r="P150" s="28">
        <v>197</v>
      </c>
      <c r="Q150" s="28">
        <v>197</v>
      </c>
      <c r="R150" s="70">
        <v>50</v>
      </c>
      <c r="S150" s="59" t="s">
        <v>179</v>
      </c>
      <c r="T150" s="20" t="s">
        <v>181</v>
      </c>
      <c r="U150" s="20">
        <v>0.85</v>
      </c>
      <c r="V150" s="20"/>
      <c r="W150" s="20"/>
      <c r="X150" s="20"/>
      <c r="Y150" s="20"/>
      <c r="Z150" s="20"/>
      <c r="AA150" s="20"/>
      <c r="AB150" s="20"/>
      <c r="AC150" s="20"/>
      <c r="AD150" s="60"/>
      <c r="AE150" s="60">
        <v>0.51</v>
      </c>
      <c r="AF150" s="60"/>
      <c r="AG150" s="60"/>
      <c r="AH150" s="60"/>
      <c r="AI150" s="60"/>
      <c r="AJ150" s="20">
        <v>0.28999999999999998</v>
      </c>
      <c r="AK150" s="6"/>
      <c r="AL150" s="8"/>
      <c r="AM150" s="8"/>
    </row>
    <row r="151" spans="1:39" ht="15.75" customHeight="1">
      <c r="A151" s="34">
        <v>148</v>
      </c>
      <c r="B151" s="34" t="s">
        <v>135</v>
      </c>
      <c r="C151" s="34" t="s">
        <v>521</v>
      </c>
      <c r="D151" s="5" t="s">
        <v>624</v>
      </c>
      <c r="E151" s="34" t="s">
        <v>186</v>
      </c>
      <c r="F151" s="1">
        <v>2018</v>
      </c>
      <c r="G151" s="10">
        <v>1</v>
      </c>
      <c r="H151" s="37">
        <v>544</v>
      </c>
      <c r="I151" s="37">
        <v>544</v>
      </c>
      <c r="J151" s="37">
        <v>0</v>
      </c>
      <c r="K151" s="37" t="s">
        <v>535</v>
      </c>
      <c r="L151" s="44">
        <v>13.9</v>
      </c>
      <c r="M151" s="44">
        <v>0.74</v>
      </c>
      <c r="N151" s="44"/>
      <c r="O151" s="44"/>
      <c r="P151" s="37">
        <v>266</v>
      </c>
      <c r="Q151" s="37">
        <v>278</v>
      </c>
      <c r="R151" s="83">
        <v>48.9</v>
      </c>
      <c r="S151" s="61" t="s">
        <v>166</v>
      </c>
      <c r="T151" s="44" t="s">
        <v>182</v>
      </c>
      <c r="U151" s="44">
        <v>0.74</v>
      </c>
      <c r="V151" s="44"/>
      <c r="W151" s="44"/>
      <c r="X151" s="44"/>
      <c r="Y151" s="44"/>
      <c r="Z151" s="44"/>
      <c r="AA151" s="44"/>
      <c r="AB151" s="44"/>
      <c r="AC151" s="44"/>
      <c r="AD151" s="62"/>
      <c r="AE151" s="62"/>
      <c r="AF151" s="62"/>
      <c r="AG151" s="62"/>
      <c r="AH151" s="62"/>
      <c r="AI151" s="62">
        <v>-0.21099999999999999</v>
      </c>
      <c r="AJ151" s="44"/>
      <c r="AK151" s="6"/>
      <c r="AL151" s="8"/>
      <c r="AM151" s="8"/>
    </row>
    <row r="152" spans="1:39" ht="15.75" customHeight="1">
      <c r="A152" s="5">
        <v>149</v>
      </c>
      <c r="B152" s="34" t="s">
        <v>69</v>
      </c>
      <c r="C152" s="34" t="s">
        <v>417</v>
      </c>
      <c r="D152" s="5" t="s">
        <v>704</v>
      </c>
      <c r="E152" s="34" t="s">
        <v>85</v>
      </c>
      <c r="F152" s="1">
        <v>2020</v>
      </c>
      <c r="G152" s="10" t="s">
        <v>867</v>
      </c>
      <c r="H152" s="37">
        <v>758</v>
      </c>
      <c r="I152" s="37">
        <v>758</v>
      </c>
      <c r="J152" s="37">
        <v>0</v>
      </c>
      <c r="K152" s="37" t="s">
        <v>535</v>
      </c>
      <c r="L152" s="44">
        <v>13.82</v>
      </c>
      <c r="M152" s="44">
        <v>1.34</v>
      </c>
      <c r="N152" s="44"/>
      <c r="O152" s="44"/>
      <c r="P152" s="37">
        <f>H152*R152%</f>
        <v>245.59200000000001</v>
      </c>
      <c r="Q152" s="37">
        <f>H152-P152</f>
        <v>512.40800000000002</v>
      </c>
      <c r="R152" s="44">
        <v>32.4</v>
      </c>
      <c r="S152" s="61" t="s">
        <v>166</v>
      </c>
      <c r="T152" s="44" t="s">
        <v>218</v>
      </c>
      <c r="U152" s="44">
        <v>0.76800000000000002</v>
      </c>
      <c r="V152" s="44"/>
      <c r="W152" s="44" t="s">
        <v>171</v>
      </c>
      <c r="X152" s="44"/>
      <c r="Y152" s="44"/>
      <c r="Z152" s="44"/>
      <c r="AA152" s="44">
        <v>1</v>
      </c>
      <c r="AB152" s="62">
        <v>0.96099999999999997</v>
      </c>
      <c r="AC152" s="62">
        <v>3.7999999999999999E-2</v>
      </c>
      <c r="AD152" s="62"/>
      <c r="AE152" s="44">
        <v>0.2</v>
      </c>
      <c r="AF152" s="62"/>
      <c r="AG152" s="62"/>
      <c r="AH152" s="62"/>
      <c r="AI152" s="62"/>
      <c r="AJ152" s="34"/>
      <c r="AK152" s="6"/>
      <c r="AL152" s="8"/>
      <c r="AM152" s="8"/>
    </row>
    <row r="153" spans="1:39" ht="15.75" customHeight="1">
      <c r="A153" s="34">
        <v>150</v>
      </c>
      <c r="B153" s="34" t="s">
        <v>69</v>
      </c>
      <c r="C153" s="34" t="s">
        <v>417</v>
      </c>
      <c r="D153" s="5" t="s">
        <v>705</v>
      </c>
      <c r="E153" s="34" t="s">
        <v>85</v>
      </c>
      <c r="F153" s="1">
        <v>2020</v>
      </c>
      <c r="G153" s="10" t="s">
        <v>867</v>
      </c>
      <c r="H153" s="37">
        <v>657</v>
      </c>
      <c r="I153" s="37"/>
      <c r="J153" s="37"/>
      <c r="K153" s="37" t="s">
        <v>537</v>
      </c>
      <c r="L153" s="44">
        <v>18.82</v>
      </c>
      <c r="M153" s="44">
        <v>1.52</v>
      </c>
      <c r="N153" s="44"/>
      <c r="O153" s="44"/>
      <c r="P153" s="37">
        <f>H153-Q153</f>
        <v>522</v>
      </c>
      <c r="Q153" s="37">
        <v>135</v>
      </c>
      <c r="R153" s="44">
        <f>P153*100/657</f>
        <v>79.452054794520549</v>
      </c>
      <c r="S153" s="61" t="s">
        <v>166</v>
      </c>
      <c r="T153" s="44" t="s">
        <v>218</v>
      </c>
      <c r="U153" s="44">
        <v>0.78</v>
      </c>
      <c r="V153" s="44"/>
      <c r="W153" s="44" t="s">
        <v>171</v>
      </c>
      <c r="X153" s="44"/>
      <c r="Y153" s="44"/>
      <c r="Z153" s="44"/>
      <c r="AA153" s="34">
        <v>1</v>
      </c>
      <c r="AB153" s="34">
        <v>0.94</v>
      </c>
      <c r="AC153" s="34">
        <v>5.1999999999999998E-2</v>
      </c>
      <c r="AD153" s="62"/>
      <c r="AE153" s="44">
        <v>0.2</v>
      </c>
      <c r="AF153" s="62"/>
      <c r="AG153" s="62"/>
      <c r="AH153" s="62"/>
      <c r="AI153" s="62"/>
      <c r="AJ153" s="34"/>
      <c r="AK153" s="6"/>
      <c r="AL153" s="8"/>
      <c r="AM153" s="8"/>
    </row>
    <row r="154" spans="1:39" ht="15.75" customHeight="1">
      <c r="A154" s="5">
        <v>151</v>
      </c>
      <c r="B154" s="5" t="s">
        <v>35</v>
      </c>
      <c r="C154" s="43" t="s">
        <v>512</v>
      </c>
      <c r="D154" s="5" t="s">
        <v>693</v>
      </c>
      <c r="E154" s="5" t="s">
        <v>362</v>
      </c>
      <c r="F154" s="1">
        <v>2017</v>
      </c>
      <c r="G154" s="16" t="s">
        <v>868</v>
      </c>
      <c r="H154" s="28">
        <v>121</v>
      </c>
      <c r="I154" s="28"/>
      <c r="J154" s="28"/>
      <c r="K154" s="28" t="s">
        <v>537</v>
      </c>
      <c r="L154" s="84">
        <v>23.7</v>
      </c>
      <c r="M154" s="20">
        <v>3.93</v>
      </c>
      <c r="N154" s="20"/>
      <c r="O154" s="20"/>
      <c r="P154" s="28">
        <v>67</v>
      </c>
      <c r="Q154" s="28">
        <v>54</v>
      </c>
      <c r="R154" s="20">
        <v>55.37</v>
      </c>
      <c r="S154" s="59" t="s">
        <v>166</v>
      </c>
      <c r="T154" s="20" t="s">
        <v>178</v>
      </c>
      <c r="U154" s="20">
        <v>0.88</v>
      </c>
      <c r="V154" s="20"/>
      <c r="W154" s="20"/>
      <c r="X154" s="20"/>
      <c r="Y154" s="20"/>
      <c r="Z154" s="20"/>
      <c r="AA154" s="20"/>
      <c r="AB154" s="20"/>
      <c r="AC154" s="20"/>
      <c r="AD154" s="60"/>
      <c r="AE154" s="60"/>
      <c r="AF154" s="60"/>
      <c r="AG154" s="60"/>
      <c r="AH154" s="73">
        <v>0.19700000000000001</v>
      </c>
      <c r="AI154" s="60"/>
      <c r="AJ154" s="20"/>
      <c r="AK154" s="6"/>
      <c r="AL154" s="8"/>
      <c r="AM154" s="8"/>
    </row>
    <row r="155" spans="1:39" ht="15.75" customHeight="1">
      <c r="A155" s="34">
        <v>152</v>
      </c>
      <c r="B155" s="5" t="s">
        <v>35</v>
      </c>
      <c r="C155" s="43" t="s">
        <v>512</v>
      </c>
      <c r="D155" s="5" t="s">
        <v>694</v>
      </c>
      <c r="E155" s="5" t="s">
        <v>362</v>
      </c>
      <c r="F155" s="1">
        <v>2017</v>
      </c>
      <c r="G155" s="16" t="s">
        <v>868</v>
      </c>
      <c r="H155" s="28">
        <v>94</v>
      </c>
      <c r="I155" s="28"/>
      <c r="J155" s="28"/>
      <c r="K155" s="28" t="s">
        <v>537</v>
      </c>
      <c r="L155" s="20">
        <v>23.48</v>
      </c>
      <c r="M155" s="20">
        <v>3.55</v>
      </c>
      <c r="N155" s="20"/>
      <c r="O155" s="20"/>
      <c r="P155" s="28">
        <v>33</v>
      </c>
      <c r="Q155" s="28">
        <v>61</v>
      </c>
      <c r="R155" s="20">
        <v>34.020000000000003</v>
      </c>
      <c r="S155" s="59" t="s">
        <v>166</v>
      </c>
      <c r="T155" s="20" t="s">
        <v>178</v>
      </c>
      <c r="U155" s="20">
        <v>0.81</v>
      </c>
      <c r="V155" s="20"/>
      <c r="W155" s="20"/>
      <c r="X155" s="20"/>
      <c r="Y155" s="20"/>
      <c r="Z155" s="20"/>
      <c r="AA155" s="20"/>
      <c r="AB155" s="20"/>
      <c r="AC155" s="20"/>
      <c r="AD155" s="60"/>
      <c r="AE155" s="60"/>
      <c r="AF155" s="60"/>
      <c r="AG155" s="60"/>
      <c r="AH155" s="60">
        <v>0.23499999999999999</v>
      </c>
      <c r="AI155" s="60"/>
      <c r="AJ155" s="20"/>
      <c r="AK155" s="6"/>
      <c r="AL155" s="8"/>
      <c r="AM155" s="8"/>
    </row>
    <row r="156" spans="1:39" ht="15.75" customHeight="1">
      <c r="A156" s="5">
        <v>153</v>
      </c>
      <c r="B156" s="5" t="s">
        <v>135</v>
      </c>
      <c r="C156" s="5" t="s">
        <v>504</v>
      </c>
      <c r="D156" s="5" t="s">
        <v>625</v>
      </c>
      <c r="E156" s="5" t="s">
        <v>187</v>
      </c>
      <c r="F156" s="1">
        <v>2018</v>
      </c>
      <c r="G156" s="10">
        <v>1</v>
      </c>
      <c r="H156" s="28">
        <v>538</v>
      </c>
      <c r="I156" s="28">
        <v>538</v>
      </c>
      <c r="J156" s="28">
        <v>0</v>
      </c>
      <c r="K156" s="28" t="s">
        <v>535</v>
      </c>
      <c r="L156" s="20">
        <v>12.9</v>
      </c>
      <c r="M156" s="20">
        <v>0.73</v>
      </c>
      <c r="N156" s="20"/>
      <c r="O156" s="20"/>
      <c r="P156" s="28">
        <f>H156*R156%</f>
        <v>263.08199999999999</v>
      </c>
      <c r="Q156" s="28">
        <f>H156-P156</f>
        <v>274.91800000000001</v>
      </c>
      <c r="R156" s="20">
        <f>100-51.1</f>
        <v>48.9</v>
      </c>
      <c r="S156" s="59" t="s">
        <v>166</v>
      </c>
      <c r="T156" s="20" t="s">
        <v>182</v>
      </c>
      <c r="U156" s="20">
        <v>0.73</v>
      </c>
      <c r="V156" s="20"/>
      <c r="W156" s="20"/>
      <c r="X156" s="20"/>
      <c r="Y156" s="20"/>
      <c r="Z156" s="20"/>
      <c r="AA156" s="20"/>
      <c r="AB156" s="20"/>
      <c r="AC156" s="20"/>
      <c r="AD156" s="60"/>
      <c r="AE156" s="60"/>
      <c r="AF156" s="60"/>
      <c r="AG156" s="60"/>
      <c r="AH156" s="60"/>
      <c r="AI156" s="60"/>
      <c r="AJ156" s="20">
        <v>0.54</v>
      </c>
      <c r="AK156" s="6"/>
      <c r="AL156" s="8"/>
      <c r="AM156" s="8"/>
    </row>
    <row r="157" spans="1:39" ht="15.75" customHeight="1">
      <c r="A157" s="34">
        <v>154</v>
      </c>
      <c r="B157" s="5" t="s">
        <v>135</v>
      </c>
      <c r="C157" s="5" t="s">
        <v>522</v>
      </c>
      <c r="D157" s="5" t="s">
        <v>637</v>
      </c>
      <c r="E157" s="5" t="s">
        <v>188</v>
      </c>
      <c r="F157" s="1">
        <v>2017</v>
      </c>
      <c r="G157" s="10">
        <v>3</v>
      </c>
      <c r="H157" s="28">
        <v>1531</v>
      </c>
      <c r="I157" s="28"/>
      <c r="J157" s="28"/>
      <c r="K157" s="28" t="s">
        <v>537</v>
      </c>
      <c r="L157" s="20">
        <v>18.86</v>
      </c>
      <c r="M157" s="20">
        <v>4.0599999999999996</v>
      </c>
      <c r="N157" s="20"/>
      <c r="O157" s="20"/>
      <c r="P157" s="28">
        <f>H157*R157%</f>
        <v>786.93399999999997</v>
      </c>
      <c r="Q157" s="28">
        <f>H157-P157</f>
        <v>744.06600000000003</v>
      </c>
      <c r="R157" s="20">
        <v>51.4</v>
      </c>
      <c r="S157" s="59" t="s">
        <v>166</v>
      </c>
      <c r="T157" s="20" t="s">
        <v>178</v>
      </c>
      <c r="U157" s="20">
        <v>0.83</v>
      </c>
      <c r="V157" s="20"/>
      <c r="W157" s="20"/>
      <c r="X157" s="20"/>
      <c r="Y157" s="20"/>
      <c r="Z157" s="20"/>
      <c r="AA157" s="20"/>
      <c r="AB157" s="20"/>
      <c r="AC157" s="20"/>
      <c r="AD157" s="60">
        <v>7.2999999999999995E-2</v>
      </c>
      <c r="AE157" s="60">
        <v>0.10100000000000001</v>
      </c>
      <c r="AF157" s="60"/>
      <c r="AG157" s="60"/>
      <c r="AH157" s="60"/>
      <c r="AI157" s="60"/>
      <c r="AJ157" s="20"/>
      <c r="AK157" s="6"/>
      <c r="AL157" s="8"/>
      <c r="AM157" s="8"/>
    </row>
    <row r="158" spans="1:39" ht="15.75" customHeight="1">
      <c r="A158" s="5">
        <v>155</v>
      </c>
      <c r="B158" s="5" t="s">
        <v>135</v>
      </c>
      <c r="C158" s="5" t="s">
        <v>523</v>
      </c>
      <c r="D158" s="5" t="s">
        <v>626</v>
      </c>
      <c r="E158" s="5" t="s">
        <v>189</v>
      </c>
      <c r="F158" s="1">
        <v>2018</v>
      </c>
      <c r="G158" s="10">
        <v>1</v>
      </c>
      <c r="H158" s="28">
        <v>509</v>
      </c>
      <c r="I158" s="28">
        <v>0</v>
      </c>
      <c r="J158" s="28">
        <v>509</v>
      </c>
      <c r="K158" s="28" t="s">
        <v>536</v>
      </c>
      <c r="L158" s="20">
        <v>23.14</v>
      </c>
      <c r="M158" s="20">
        <v>4.66</v>
      </c>
      <c r="N158" s="20"/>
      <c r="O158" s="20"/>
      <c r="P158" s="28">
        <v>464</v>
      </c>
      <c r="Q158" s="28">
        <f>509-464</f>
        <v>45</v>
      </c>
      <c r="R158" s="20">
        <v>91.2</v>
      </c>
      <c r="S158" s="59" t="s">
        <v>166</v>
      </c>
      <c r="T158" s="20" t="s">
        <v>233</v>
      </c>
      <c r="U158" s="20">
        <v>0.67</v>
      </c>
      <c r="V158" s="20"/>
      <c r="W158" s="20"/>
      <c r="X158" s="20"/>
      <c r="Y158" s="20"/>
      <c r="Z158" s="20"/>
      <c r="AA158" s="20"/>
      <c r="AB158" s="20"/>
      <c r="AC158" s="20"/>
      <c r="AD158" s="60"/>
      <c r="AE158" s="60"/>
      <c r="AF158" s="60"/>
      <c r="AG158" s="60"/>
      <c r="AH158" s="60"/>
      <c r="AI158" s="60"/>
      <c r="AJ158" s="20">
        <v>0.224</v>
      </c>
      <c r="AK158" s="6"/>
      <c r="AL158" s="8"/>
      <c r="AM158" s="8"/>
    </row>
    <row r="159" spans="1:39" ht="15.75" customHeight="1">
      <c r="A159" s="34">
        <v>156</v>
      </c>
      <c r="B159" s="22" t="s">
        <v>135</v>
      </c>
      <c r="C159" s="22" t="s">
        <v>505</v>
      </c>
      <c r="D159" s="5" t="s">
        <v>661</v>
      </c>
      <c r="E159" s="22" t="s">
        <v>454</v>
      </c>
      <c r="F159" s="23">
        <v>2015</v>
      </c>
      <c r="G159" s="24">
        <v>1</v>
      </c>
      <c r="H159" s="26">
        <v>1912</v>
      </c>
      <c r="I159" s="26"/>
      <c r="J159" s="26"/>
      <c r="K159" s="26" t="s">
        <v>537</v>
      </c>
      <c r="L159" s="25"/>
      <c r="M159" s="25"/>
      <c r="N159" s="25"/>
      <c r="O159" s="25"/>
      <c r="P159" s="26">
        <v>1018</v>
      </c>
      <c r="Q159" s="26">
        <v>894</v>
      </c>
      <c r="R159" s="25">
        <v>85.7</v>
      </c>
      <c r="S159" s="42" t="s">
        <v>166</v>
      </c>
      <c r="T159" s="25" t="s">
        <v>182</v>
      </c>
      <c r="U159" s="25">
        <v>0.83</v>
      </c>
      <c r="V159" s="25"/>
      <c r="W159" s="25" t="s">
        <v>171</v>
      </c>
      <c r="X159" s="25"/>
      <c r="Y159" s="25"/>
      <c r="Z159" s="25"/>
      <c r="AA159" s="25">
        <v>1</v>
      </c>
      <c r="AB159" s="25">
        <v>0.997</v>
      </c>
      <c r="AC159" s="25">
        <v>1.6E-2</v>
      </c>
      <c r="AD159" s="27"/>
      <c r="AE159" s="27"/>
      <c r="AF159" s="27">
        <v>0.3</v>
      </c>
      <c r="AG159" s="27">
        <v>0.43</v>
      </c>
      <c r="AH159" s="27"/>
      <c r="AI159" s="27">
        <v>-0.14000000000000001</v>
      </c>
      <c r="AJ159" s="25">
        <v>0.21</v>
      </c>
      <c r="AK159" s="6"/>
      <c r="AL159" s="8"/>
      <c r="AM159" s="8"/>
    </row>
    <row r="160" spans="1:39" ht="15.75" customHeight="1">
      <c r="A160" s="5">
        <v>157</v>
      </c>
      <c r="B160" s="5" t="s">
        <v>193</v>
      </c>
      <c r="C160" s="5" t="s">
        <v>234</v>
      </c>
      <c r="D160" s="5" t="s">
        <v>549</v>
      </c>
      <c r="E160" s="5" t="s">
        <v>141</v>
      </c>
      <c r="F160" s="1">
        <v>2020</v>
      </c>
      <c r="G160" s="10">
        <v>1</v>
      </c>
      <c r="H160" s="28">
        <v>5130</v>
      </c>
      <c r="I160" s="28">
        <f>H160-J160</f>
        <v>2885</v>
      </c>
      <c r="J160" s="28">
        <v>2245</v>
      </c>
      <c r="K160" s="28" t="s">
        <v>537</v>
      </c>
      <c r="L160" s="20">
        <v>16.2</v>
      </c>
      <c r="M160" s="20">
        <v>3.24</v>
      </c>
      <c r="N160" s="20"/>
      <c r="O160" s="20"/>
      <c r="P160" s="28">
        <v>2303</v>
      </c>
      <c r="Q160" s="28">
        <v>2827</v>
      </c>
      <c r="R160" s="20">
        <f>(P160*100)/(P160+Q160)</f>
        <v>44.892787524366469</v>
      </c>
      <c r="S160" s="59" t="s">
        <v>159</v>
      </c>
      <c r="T160" s="20" t="s">
        <v>163</v>
      </c>
      <c r="U160" s="20">
        <v>0.91500000000000004</v>
      </c>
      <c r="V160" s="20"/>
      <c r="W160" s="20" t="s">
        <v>171</v>
      </c>
      <c r="X160" s="20"/>
      <c r="Y160" s="20"/>
      <c r="Z160" s="20"/>
      <c r="AA160" s="20">
        <v>1</v>
      </c>
      <c r="AB160" s="20">
        <v>0.996</v>
      </c>
      <c r="AC160" s="20">
        <v>4.2000000000000003E-2</v>
      </c>
      <c r="AD160" s="60"/>
      <c r="AE160" s="60"/>
      <c r="AF160" s="60">
        <v>0.23799999999999999</v>
      </c>
      <c r="AG160" s="5">
        <v>0.41499999999999998</v>
      </c>
      <c r="AH160" s="60">
        <v>0.51100000000000001</v>
      </c>
      <c r="AI160" s="60"/>
      <c r="AJ160" s="20"/>
      <c r="AK160" s="6"/>
      <c r="AL160" s="8"/>
      <c r="AM160" s="8"/>
    </row>
    <row r="161" spans="1:39" ht="15.75" customHeight="1">
      <c r="A161" s="34">
        <v>158</v>
      </c>
      <c r="B161" s="34" t="s">
        <v>142</v>
      </c>
      <c r="C161" s="34" t="s">
        <v>235</v>
      </c>
      <c r="D161" s="5" t="s">
        <v>572</v>
      </c>
      <c r="E161" s="34" t="s">
        <v>143</v>
      </c>
      <c r="F161" s="1">
        <v>2020</v>
      </c>
      <c r="G161" s="10">
        <v>1</v>
      </c>
      <c r="H161" s="37">
        <v>139</v>
      </c>
      <c r="I161" s="37">
        <v>139</v>
      </c>
      <c r="J161" s="37">
        <v>0</v>
      </c>
      <c r="K161" s="37" t="s">
        <v>535</v>
      </c>
      <c r="L161" s="44">
        <v>12.1</v>
      </c>
      <c r="M161" s="44">
        <v>1.33</v>
      </c>
      <c r="N161" s="44"/>
      <c r="O161" s="44"/>
      <c r="P161" s="37">
        <f>H161*R161%</f>
        <v>66.024999999999991</v>
      </c>
      <c r="Q161" s="37">
        <f>H161-P161</f>
        <v>72.975000000000009</v>
      </c>
      <c r="R161" s="44">
        <v>47.5</v>
      </c>
      <c r="S161" s="61" t="s">
        <v>166</v>
      </c>
      <c r="T161" s="44" t="s">
        <v>455</v>
      </c>
      <c r="U161" s="44">
        <v>0.69</v>
      </c>
      <c r="V161" s="44"/>
      <c r="W161" s="44"/>
      <c r="X161" s="44"/>
      <c r="Y161" s="44"/>
      <c r="Z161" s="44"/>
      <c r="AA161" s="44"/>
      <c r="AB161" s="44"/>
      <c r="AC161" s="44"/>
      <c r="AD161" s="62"/>
      <c r="AE161" s="62"/>
      <c r="AF161" s="62"/>
      <c r="AG161" s="62"/>
      <c r="AH161" s="62"/>
      <c r="AI161" s="62"/>
      <c r="AJ161" s="44"/>
      <c r="AK161" s="6"/>
      <c r="AL161" s="8"/>
      <c r="AM161" s="8"/>
    </row>
    <row r="162" spans="1:39" ht="15.75" customHeight="1">
      <c r="A162" s="5">
        <v>159</v>
      </c>
      <c r="B162" s="5" t="s">
        <v>142</v>
      </c>
      <c r="C162" s="34" t="s">
        <v>236</v>
      </c>
      <c r="D162" s="5" t="s">
        <v>573</v>
      </c>
      <c r="E162" s="5" t="s">
        <v>144</v>
      </c>
      <c r="F162" s="1">
        <v>2020</v>
      </c>
      <c r="G162" s="10">
        <v>1</v>
      </c>
      <c r="H162" s="28">
        <v>118</v>
      </c>
      <c r="I162" s="28">
        <v>0</v>
      </c>
      <c r="J162" s="28">
        <v>118</v>
      </c>
      <c r="K162" s="28" t="s">
        <v>536</v>
      </c>
      <c r="L162" s="20">
        <v>34.1</v>
      </c>
      <c r="M162" s="20">
        <v>9.6999999999999993</v>
      </c>
      <c r="N162" s="20"/>
      <c r="O162" s="20"/>
      <c r="P162" s="28">
        <f>118-53</f>
        <v>65</v>
      </c>
      <c r="Q162" s="28">
        <v>53</v>
      </c>
      <c r="R162" s="20">
        <f>(P162*100)/(P162+Q162)</f>
        <v>55.084745762711862</v>
      </c>
      <c r="S162" s="59" t="s">
        <v>166</v>
      </c>
      <c r="T162" s="20" t="s">
        <v>178</v>
      </c>
      <c r="U162" s="20">
        <v>0.84</v>
      </c>
      <c r="V162" s="20"/>
      <c r="W162" s="20"/>
      <c r="X162" s="20"/>
      <c r="Y162" s="20"/>
      <c r="Z162" s="20"/>
      <c r="AA162" s="20"/>
      <c r="AB162" s="20"/>
      <c r="AC162" s="20"/>
      <c r="AD162" s="60"/>
      <c r="AE162" s="60"/>
      <c r="AF162" s="60"/>
      <c r="AG162" s="60"/>
      <c r="AH162" s="60"/>
      <c r="AI162" s="60"/>
      <c r="AJ162" s="20"/>
      <c r="AK162" s="6"/>
      <c r="AL162" s="8"/>
      <c r="AM162" s="8"/>
    </row>
    <row r="163" spans="1:39" ht="15.75" customHeight="1">
      <c r="A163" s="34">
        <v>160</v>
      </c>
      <c r="B163" s="34" t="s">
        <v>142</v>
      </c>
      <c r="C163" s="34" t="s">
        <v>237</v>
      </c>
      <c r="D163" s="5" t="s">
        <v>605</v>
      </c>
      <c r="E163" s="34" t="s">
        <v>145</v>
      </c>
      <c r="F163" s="1">
        <v>2019</v>
      </c>
      <c r="G163" s="10">
        <v>1</v>
      </c>
      <c r="H163" s="37">
        <v>10775</v>
      </c>
      <c r="I163" s="37">
        <v>10775</v>
      </c>
      <c r="J163" s="37">
        <v>0</v>
      </c>
      <c r="K163" s="37" t="s">
        <v>535</v>
      </c>
      <c r="L163" s="44">
        <v>13.06</v>
      </c>
      <c r="M163" s="44">
        <v>1.74</v>
      </c>
      <c r="N163" s="44"/>
      <c r="O163" s="44"/>
      <c r="P163" s="37">
        <v>6015</v>
      </c>
      <c r="Q163" s="37">
        <v>4760</v>
      </c>
      <c r="R163" s="44">
        <f>(P163*100)/(P163+Q163)</f>
        <v>55.82366589327146</v>
      </c>
      <c r="S163" s="61" t="s">
        <v>159</v>
      </c>
      <c r="T163" s="44" t="s">
        <v>183</v>
      </c>
      <c r="U163" s="44">
        <v>0.68</v>
      </c>
      <c r="V163" s="44"/>
      <c r="W163" s="44"/>
      <c r="X163" s="44"/>
      <c r="Y163" s="44"/>
      <c r="Z163" s="44"/>
      <c r="AA163" s="44"/>
      <c r="AB163" s="44"/>
      <c r="AC163" s="44"/>
      <c r="AD163" s="62"/>
      <c r="AE163" s="62"/>
      <c r="AF163" s="62"/>
      <c r="AG163" s="62"/>
      <c r="AH163" s="62"/>
      <c r="AI163" s="62"/>
      <c r="AJ163" s="44"/>
      <c r="AK163" s="6"/>
      <c r="AL163" s="8"/>
      <c r="AM163" s="8"/>
    </row>
    <row r="164" spans="1:39" ht="15.75" customHeight="1">
      <c r="A164" s="5">
        <v>161</v>
      </c>
      <c r="B164" s="5" t="s">
        <v>142</v>
      </c>
      <c r="C164" s="5" t="s">
        <v>238</v>
      </c>
      <c r="D164" s="5" t="s">
        <v>684</v>
      </c>
      <c r="E164" s="5" t="s">
        <v>146</v>
      </c>
      <c r="F164" s="1">
        <v>2019</v>
      </c>
      <c r="G164" s="10">
        <v>1</v>
      </c>
      <c r="H164" s="28">
        <v>470</v>
      </c>
      <c r="I164" s="28">
        <v>470</v>
      </c>
      <c r="J164" s="28">
        <v>0</v>
      </c>
      <c r="K164" s="28" t="s">
        <v>535</v>
      </c>
      <c r="L164" s="20">
        <v>16.29</v>
      </c>
      <c r="M164" s="20">
        <v>1.17</v>
      </c>
      <c r="N164" s="20"/>
      <c r="O164" s="20"/>
      <c r="P164" s="28">
        <v>190</v>
      </c>
      <c r="Q164" s="28">
        <v>280</v>
      </c>
      <c r="R164" s="20">
        <f>(P164*100)/(P164+Q164)</f>
        <v>40.425531914893618</v>
      </c>
      <c r="S164" s="59" t="s">
        <v>159</v>
      </c>
      <c r="T164" s="20" t="s">
        <v>160</v>
      </c>
      <c r="U164" s="20">
        <v>0.84</v>
      </c>
      <c r="V164" s="20"/>
      <c r="W164" s="20"/>
      <c r="X164" s="20"/>
      <c r="Y164" s="20"/>
      <c r="Z164" s="20"/>
      <c r="AA164" s="20"/>
      <c r="AB164" s="20"/>
      <c r="AC164" s="20"/>
      <c r="AD164" s="60">
        <v>0.13</v>
      </c>
      <c r="AE164" s="60"/>
      <c r="AF164" s="60"/>
      <c r="AG164" s="60"/>
      <c r="AH164" s="60"/>
      <c r="AI164" s="60"/>
      <c r="AJ164" s="20"/>
      <c r="AK164" s="6"/>
      <c r="AL164" s="8"/>
      <c r="AM164" s="8"/>
    </row>
    <row r="165" spans="1:39" ht="15.75" customHeight="1">
      <c r="A165" s="34">
        <v>162</v>
      </c>
      <c r="B165" s="5" t="s">
        <v>142</v>
      </c>
      <c r="C165" s="5" t="s">
        <v>239</v>
      </c>
      <c r="D165" s="5" t="s">
        <v>685</v>
      </c>
      <c r="E165" s="5" t="s">
        <v>147</v>
      </c>
      <c r="F165" s="1">
        <v>2019</v>
      </c>
      <c r="G165" s="10">
        <v>1</v>
      </c>
      <c r="H165" s="28">
        <v>478</v>
      </c>
      <c r="I165" s="28">
        <v>185</v>
      </c>
      <c r="J165" s="28">
        <v>293</v>
      </c>
      <c r="K165" s="28" t="s">
        <v>537</v>
      </c>
      <c r="L165" s="20">
        <v>20.88</v>
      </c>
      <c r="M165" s="20">
        <v>4.79</v>
      </c>
      <c r="N165" s="20"/>
      <c r="O165" s="20"/>
      <c r="P165" s="28">
        <f>H165*R165%</f>
        <v>458.88</v>
      </c>
      <c r="Q165" s="28">
        <f>H165-P165</f>
        <v>19.120000000000005</v>
      </c>
      <c r="R165" s="20">
        <v>96</v>
      </c>
      <c r="S165" s="59" t="s">
        <v>159</v>
      </c>
      <c r="T165" s="20" t="s">
        <v>160</v>
      </c>
      <c r="U165" s="20">
        <v>0.77</v>
      </c>
      <c r="V165" s="20"/>
      <c r="W165" s="20" t="s">
        <v>171</v>
      </c>
      <c r="X165" s="20"/>
      <c r="Y165" s="20"/>
      <c r="Z165" s="20"/>
      <c r="AA165" s="20">
        <v>1</v>
      </c>
      <c r="AB165" s="20">
        <v>0.97</v>
      </c>
      <c r="AC165" s="20">
        <v>0.04</v>
      </c>
      <c r="AD165" s="60">
        <v>0.39</v>
      </c>
      <c r="AE165" s="60"/>
      <c r="AF165" s="60">
        <v>0.38</v>
      </c>
      <c r="AG165" s="60"/>
      <c r="AH165" s="60"/>
      <c r="AI165" s="60"/>
      <c r="AJ165" s="20"/>
      <c r="AK165" s="6"/>
      <c r="AL165" s="8"/>
      <c r="AM165" s="8"/>
    </row>
    <row r="166" spans="1:39" ht="15.75" customHeight="1">
      <c r="A166" s="5">
        <v>163</v>
      </c>
      <c r="B166" s="5" t="s">
        <v>142</v>
      </c>
      <c r="C166" s="5" t="s">
        <v>240</v>
      </c>
      <c r="D166" s="5" t="s">
        <v>607</v>
      </c>
      <c r="E166" s="5" t="s">
        <v>148</v>
      </c>
      <c r="F166" s="1">
        <v>2019</v>
      </c>
      <c r="G166" s="10">
        <v>3</v>
      </c>
      <c r="H166" s="28">
        <v>4284</v>
      </c>
      <c r="I166" s="28">
        <v>4284</v>
      </c>
      <c r="J166" s="28">
        <v>0</v>
      </c>
      <c r="K166" s="28" t="s">
        <v>535</v>
      </c>
      <c r="L166" s="20">
        <v>23.08</v>
      </c>
      <c r="M166" s="20">
        <v>6.57</v>
      </c>
      <c r="N166" s="20"/>
      <c r="O166" s="20"/>
      <c r="P166" s="28">
        <v>3851</v>
      </c>
      <c r="Q166" s="28">
        <v>433</v>
      </c>
      <c r="R166" s="20">
        <f>(P166*100)/(P166+Q166)</f>
        <v>89.892623716153125</v>
      </c>
      <c r="S166" s="59" t="s">
        <v>166</v>
      </c>
      <c r="T166" s="20" t="s">
        <v>184</v>
      </c>
      <c r="U166" s="20">
        <v>0.76</v>
      </c>
      <c r="V166" s="20"/>
      <c r="W166" s="20"/>
      <c r="X166" s="20"/>
      <c r="Y166" s="20"/>
      <c r="Z166" s="20"/>
      <c r="AA166" s="20"/>
      <c r="AB166" s="20"/>
      <c r="AC166" s="20"/>
      <c r="AD166" s="60">
        <v>0.375</v>
      </c>
      <c r="AE166" s="60">
        <v>0.36199999999999999</v>
      </c>
      <c r="AF166" s="60"/>
      <c r="AG166" s="60"/>
      <c r="AH166" s="60"/>
      <c r="AI166" s="60"/>
      <c r="AJ166" s="20">
        <v>-0.01</v>
      </c>
      <c r="AK166" s="6"/>
      <c r="AL166" s="8"/>
      <c r="AM166" s="8"/>
    </row>
    <row r="167" spans="1:39" ht="14.1" customHeight="1">
      <c r="A167" s="34">
        <v>164</v>
      </c>
      <c r="B167" s="5" t="s">
        <v>142</v>
      </c>
      <c r="C167" s="5" t="s">
        <v>877</v>
      </c>
      <c r="D167" s="5" t="s">
        <v>735</v>
      </c>
      <c r="E167" s="5" t="s">
        <v>241</v>
      </c>
      <c r="F167" s="1">
        <v>2017</v>
      </c>
      <c r="G167" s="10">
        <v>3</v>
      </c>
      <c r="H167" s="28">
        <v>4887</v>
      </c>
      <c r="I167" s="28"/>
      <c r="J167" s="28"/>
      <c r="K167" s="28" t="s">
        <v>537</v>
      </c>
      <c r="L167" s="20">
        <v>22.2</v>
      </c>
      <c r="M167" s="20">
        <v>6.4</v>
      </c>
      <c r="N167" s="20"/>
      <c r="O167" s="20"/>
      <c r="P167" s="28">
        <v>4517</v>
      </c>
      <c r="Q167" s="28">
        <v>364</v>
      </c>
      <c r="R167" s="20">
        <f>(P167*100)/(P167+Q167)</f>
        <v>92.542511780372877</v>
      </c>
      <c r="S167" s="59" t="s">
        <v>166</v>
      </c>
      <c r="T167" s="20" t="s">
        <v>184</v>
      </c>
      <c r="U167" s="20">
        <v>0.68</v>
      </c>
      <c r="V167" s="20"/>
      <c r="W167" s="20" t="s">
        <v>171</v>
      </c>
      <c r="X167" s="20"/>
      <c r="Y167" s="20"/>
      <c r="Z167" s="20"/>
      <c r="AA167" s="20">
        <v>1</v>
      </c>
      <c r="AB167" s="20">
        <v>0.97099999999999997</v>
      </c>
      <c r="AC167" s="20">
        <v>3.5999999999999997E-2</v>
      </c>
      <c r="AD167" s="60"/>
      <c r="AE167" s="60"/>
      <c r="AF167" s="60"/>
      <c r="AG167" s="60"/>
      <c r="AH167" s="60"/>
      <c r="AI167" s="60"/>
      <c r="AJ167" s="63"/>
      <c r="AK167" s="6"/>
      <c r="AL167" s="8"/>
      <c r="AM167" s="8"/>
    </row>
    <row r="168" spans="1:39" ht="15.75" customHeight="1">
      <c r="A168" s="5">
        <v>165</v>
      </c>
      <c r="B168" s="5" t="s">
        <v>142</v>
      </c>
      <c r="C168" s="5" t="s">
        <v>878</v>
      </c>
      <c r="D168" s="5" t="s">
        <v>627</v>
      </c>
      <c r="E168" s="5" t="s">
        <v>242</v>
      </c>
      <c r="F168" s="1">
        <v>2018</v>
      </c>
      <c r="G168" s="10">
        <v>3</v>
      </c>
      <c r="H168" s="28">
        <v>8110</v>
      </c>
      <c r="I168" s="28">
        <v>8110</v>
      </c>
      <c r="J168" s="28">
        <v>0</v>
      </c>
      <c r="K168" s="28" t="s">
        <v>535</v>
      </c>
      <c r="L168" s="20">
        <v>13.17</v>
      </c>
      <c r="M168" s="20">
        <v>1.79</v>
      </c>
      <c r="N168" s="20"/>
      <c r="O168" s="20"/>
      <c r="P168" s="28">
        <v>5133</v>
      </c>
      <c r="Q168" s="28">
        <v>2977</v>
      </c>
      <c r="R168" s="20">
        <f>(P168*100)/(P168+Q168)</f>
        <v>63.292231812577064</v>
      </c>
      <c r="S168" s="59" t="s">
        <v>159</v>
      </c>
      <c r="T168" s="20" t="s">
        <v>183</v>
      </c>
      <c r="U168" s="20">
        <v>0.85</v>
      </c>
      <c r="V168" s="20"/>
      <c r="W168" s="20"/>
      <c r="X168" s="20"/>
      <c r="Y168" s="20"/>
      <c r="Z168" s="20"/>
      <c r="AA168" s="20"/>
      <c r="AB168" s="20"/>
      <c r="AC168" s="20"/>
      <c r="AD168" s="60"/>
      <c r="AE168" s="60"/>
      <c r="AF168" s="60"/>
      <c r="AG168" s="60"/>
      <c r="AH168" s="60"/>
      <c r="AI168" s="60"/>
      <c r="AJ168" s="20"/>
      <c r="AK168" s="6"/>
      <c r="AL168" s="8"/>
      <c r="AM168" s="8"/>
    </row>
    <row r="169" spans="1:39" ht="15.75" customHeight="1">
      <c r="A169" s="34">
        <v>166</v>
      </c>
      <c r="B169" s="5" t="s">
        <v>142</v>
      </c>
      <c r="C169" s="5" t="s">
        <v>524</v>
      </c>
      <c r="D169" s="5" t="s">
        <v>638</v>
      </c>
      <c r="E169" s="5" t="s">
        <v>190</v>
      </c>
      <c r="F169" s="1">
        <v>2017</v>
      </c>
      <c r="G169" s="10">
        <v>1</v>
      </c>
      <c r="H169" s="28">
        <v>418</v>
      </c>
      <c r="I169" s="28"/>
      <c r="J169" s="28"/>
      <c r="K169" s="28" t="s">
        <v>537</v>
      </c>
      <c r="L169" s="20">
        <v>21.9</v>
      </c>
      <c r="M169" s="20">
        <v>3</v>
      </c>
      <c r="N169" s="20"/>
      <c r="O169" s="20"/>
      <c r="P169" s="28">
        <v>212</v>
      </c>
      <c r="Q169" s="28">
        <v>206</v>
      </c>
      <c r="R169" s="20">
        <v>51</v>
      </c>
      <c r="S169" s="59" t="s">
        <v>166</v>
      </c>
      <c r="T169" s="20" t="s">
        <v>165</v>
      </c>
      <c r="U169" s="44">
        <v>0.76</v>
      </c>
      <c r="V169" s="20"/>
      <c r="W169" s="20" t="s">
        <v>243</v>
      </c>
      <c r="X169" s="20">
        <v>1</v>
      </c>
      <c r="Y169" s="20"/>
      <c r="Z169" s="20"/>
      <c r="AA169" s="20"/>
      <c r="AB169" s="20"/>
      <c r="AC169" s="20"/>
      <c r="AD169" s="60">
        <v>0.39</v>
      </c>
      <c r="AE169" s="60"/>
      <c r="AF169" s="60"/>
      <c r="AG169" s="60"/>
      <c r="AH169" s="60"/>
      <c r="AI169" s="60"/>
      <c r="AJ169" s="20">
        <v>0.03</v>
      </c>
      <c r="AK169" s="6"/>
      <c r="AL169" s="8"/>
      <c r="AM169" s="8"/>
    </row>
    <row r="170" spans="1:39" ht="15.75" customHeight="1">
      <c r="A170" s="5">
        <v>167</v>
      </c>
      <c r="B170" s="34" t="s">
        <v>69</v>
      </c>
      <c r="C170" s="34" t="s">
        <v>485</v>
      </c>
      <c r="D170" s="5" t="s">
        <v>713</v>
      </c>
      <c r="E170" s="34" t="s">
        <v>486</v>
      </c>
      <c r="F170" s="4">
        <v>2018</v>
      </c>
      <c r="G170" s="1" t="s">
        <v>869</v>
      </c>
      <c r="H170" s="37">
        <v>171</v>
      </c>
      <c r="I170" s="37"/>
      <c r="J170" s="37"/>
      <c r="K170" s="37" t="s">
        <v>537</v>
      </c>
      <c r="L170" s="44">
        <v>25.72</v>
      </c>
      <c r="M170" s="44">
        <v>5.52</v>
      </c>
      <c r="N170" s="44"/>
      <c r="O170" s="44"/>
      <c r="P170" s="28">
        <f>H170*R170%</f>
        <v>130.98599999999999</v>
      </c>
      <c r="Q170" s="28">
        <f>H170-P170</f>
        <v>40.01400000000001</v>
      </c>
      <c r="R170" s="44">
        <v>76.599999999999994</v>
      </c>
      <c r="S170" s="61" t="s">
        <v>177</v>
      </c>
      <c r="T170" s="44" t="s">
        <v>258</v>
      </c>
      <c r="U170" s="44">
        <v>0.9</v>
      </c>
      <c r="V170" s="44"/>
      <c r="W170" s="44"/>
      <c r="X170" s="44"/>
      <c r="Y170" s="44"/>
      <c r="Z170" s="44"/>
      <c r="AA170" s="44"/>
      <c r="AB170" s="44"/>
      <c r="AC170" s="44"/>
      <c r="AD170" s="62"/>
      <c r="AE170" s="62"/>
      <c r="AF170" s="62"/>
      <c r="AG170" s="62"/>
      <c r="AH170" s="62"/>
      <c r="AI170" s="62"/>
      <c r="AJ170" s="44"/>
      <c r="AK170" s="6"/>
      <c r="AL170" s="8"/>
      <c r="AM170" s="8"/>
    </row>
    <row r="171" spans="1:39" ht="15.75" customHeight="1">
      <c r="A171" s="34">
        <v>168</v>
      </c>
      <c r="B171" s="34" t="s">
        <v>69</v>
      </c>
      <c r="C171" s="34" t="s">
        <v>485</v>
      </c>
      <c r="D171" s="5" t="s">
        <v>714</v>
      </c>
      <c r="E171" s="34" t="s">
        <v>486</v>
      </c>
      <c r="F171" s="4">
        <v>2018</v>
      </c>
      <c r="G171" s="1" t="s">
        <v>869</v>
      </c>
      <c r="H171" s="37">
        <v>463</v>
      </c>
      <c r="I171" s="37"/>
      <c r="J171" s="37"/>
      <c r="K171" s="37" t="s">
        <v>537</v>
      </c>
      <c r="L171" s="44">
        <v>25.23</v>
      </c>
      <c r="M171" s="44">
        <v>2.76</v>
      </c>
      <c r="N171" s="44"/>
      <c r="O171" s="44"/>
      <c r="P171" s="28">
        <f>H171*R171%</f>
        <v>268.077</v>
      </c>
      <c r="Q171" s="28">
        <f>H171-P171</f>
        <v>194.923</v>
      </c>
      <c r="R171" s="44">
        <v>57.9</v>
      </c>
      <c r="S171" s="61" t="s">
        <v>179</v>
      </c>
      <c r="T171" s="44" t="s">
        <v>181</v>
      </c>
      <c r="U171" s="44">
        <v>0.91</v>
      </c>
      <c r="V171" s="44"/>
      <c r="W171" s="44" t="s">
        <v>171</v>
      </c>
      <c r="X171" s="44"/>
      <c r="Y171" s="44"/>
      <c r="Z171" s="44"/>
      <c r="AA171" s="44"/>
      <c r="AB171" s="44">
        <v>0.90200000000000002</v>
      </c>
      <c r="AC171" s="44">
        <v>9.1999999999999998E-2</v>
      </c>
      <c r="AD171" s="62"/>
      <c r="AE171" s="62"/>
      <c r="AF171" s="62"/>
      <c r="AG171" s="62"/>
      <c r="AH171" s="62"/>
      <c r="AI171" s="62"/>
      <c r="AJ171" s="44"/>
      <c r="AK171" s="6"/>
      <c r="AL171" s="8"/>
      <c r="AM171" s="8"/>
    </row>
    <row r="172" spans="1:39" ht="15.75" customHeight="1">
      <c r="A172" s="5">
        <v>169</v>
      </c>
      <c r="B172" s="34" t="s">
        <v>142</v>
      </c>
      <c r="C172" s="34" t="s">
        <v>525</v>
      </c>
      <c r="D172" s="5" t="s">
        <v>608</v>
      </c>
      <c r="E172" s="34" t="s">
        <v>191</v>
      </c>
      <c r="F172" s="1">
        <v>2019</v>
      </c>
      <c r="G172" s="10">
        <v>1</v>
      </c>
      <c r="H172" s="37">
        <v>773</v>
      </c>
      <c r="I172" s="37"/>
      <c r="J172" s="37"/>
      <c r="K172" s="37" t="s">
        <v>537</v>
      </c>
      <c r="L172" s="44">
        <v>17.5</v>
      </c>
      <c r="M172" s="44">
        <v>4.4000000000000004</v>
      </c>
      <c r="N172" s="44"/>
      <c r="O172" s="44"/>
      <c r="P172" s="37">
        <v>455</v>
      </c>
      <c r="Q172" s="37">
        <v>318</v>
      </c>
      <c r="R172" s="44">
        <f>(P172*100)/(P172+Q172)</f>
        <v>58.861578266494178</v>
      </c>
      <c r="S172" s="61" t="s">
        <v>166</v>
      </c>
      <c r="T172" s="44" t="s">
        <v>244</v>
      </c>
      <c r="U172" s="44">
        <v>0.87</v>
      </c>
      <c r="V172" s="44"/>
      <c r="W172" s="44" t="s">
        <v>171</v>
      </c>
      <c r="X172" s="44"/>
      <c r="Y172" s="44"/>
      <c r="Z172" s="44"/>
      <c r="AA172" s="44">
        <v>1</v>
      </c>
      <c r="AB172" s="44">
        <v>0.98299999999999998</v>
      </c>
      <c r="AC172" s="44">
        <v>5.6000000000000001E-2</v>
      </c>
      <c r="AD172" s="62"/>
      <c r="AE172" s="62"/>
      <c r="AF172" s="62"/>
      <c r="AG172" s="62"/>
      <c r="AH172" s="62"/>
      <c r="AI172" s="62"/>
      <c r="AJ172" s="44">
        <v>0.45</v>
      </c>
      <c r="AK172" s="6"/>
      <c r="AL172" s="8"/>
      <c r="AM172" s="8"/>
    </row>
    <row r="173" spans="1:39" ht="15.75" customHeight="1">
      <c r="A173" s="34">
        <v>170</v>
      </c>
      <c r="B173" s="43" t="s">
        <v>142</v>
      </c>
      <c r="C173" s="43" t="s">
        <v>506</v>
      </c>
      <c r="D173" s="5" t="s">
        <v>606</v>
      </c>
      <c r="E173" s="43" t="s">
        <v>245</v>
      </c>
      <c r="F173" s="49">
        <v>2019</v>
      </c>
      <c r="G173" s="49">
        <v>1</v>
      </c>
      <c r="H173" s="43">
        <v>242</v>
      </c>
      <c r="I173" s="43"/>
      <c r="J173" s="43"/>
      <c r="K173" s="43" t="s">
        <v>537</v>
      </c>
      <c r="L173" s="43">
        <v>18.87</v>
      </c>
      <c r="M173" s="43">
        <v>4.57</v>
      </c>
      <c r="N173" s="43"/>
      <c r="O173" s="43"/>
      <c r="P173" s="43">
        <v>224</v>
      </c>
      <c r="Q173" s="43">
        <v>18</v>
      </c>
      <c r="R173" s="43">
        <v>93</v>
      </c>
      <c r="S173" s="85" t="s">
        <v>159</v>
      </c>
      <c r="T173" s="43" t="s">
        <v>160</v>
      </c>
      <c r="U173" s="43">
        <v>0.73</v>
      </c>
      <c r="V173" s="43"/>
      <c r="W173" s="43"/>
      <c r="X173" s="43"/>
      <c r="Y173" s="43"/>
      <c r="Z173" s="43"/>
      <c r="AA173" s="43"/>
      <c r="AB173" s="43"/>
      <c r="AC173" s="43"/>
      <c r="AD173" s="43">
        <v>0.35</v>
      </c>
      <c r="AE173" s="43">
        <v>0.24</v>
      </c>
      <c r="AF173" s="43">
        <v>0.34</v>
      </c>
      <c r="AG173" s="43"/>
      <c r="AH173" s="43"/>
      <c r="AI173" s="43"/>
      <c r="AJ173" s="43"/>
      <c r="AK173" s="6"/>
      <c r="AL173" s="8"/>
      <c r="AM173" s="8"/>
    </row>
    <row r="174" spans="1:39" ht="15.75" customHeight="1">
      <c r="A174" s="5">
        <v>171</v>
      </c>
      <c r="B174" s="34" t="s">
        <v>69</v>
      </c>
      <c r="C174" s="34" t="s">
        <v>428</v>
      </c>
      <c r="D174" s="5" t="s">
        <v>724</v>
      </c>
      <c r="E174" s="34" t="s">
        <v>254</v>
      </c>
      <c r="F174" s="1">
        <v>2019</v>
      </c>
      <c r="G174" s="10" t="s">
        <v>870</v>
      </c>
      <c r="H174" s="37">
        <v>458</v>
      </c>
      <c r="I174" s="37">
        <v>0</v>
      </c>
      <c r="J174" s="37">
        <v>458</v>
      </c>
      <c r="K174" s="37" t="s">
        <v>536</v>
      </c>
      <c r="L174" s="44">
        <v>25.25</v>
      </c>
      <c r="M174" s="44">
        <v>2.76</v>
      </c>
      <c r="N174" s="44"/>
      <c r="O174" s="44"/>
      <c r="P174" s="37">
        <v>265</v>
      </c>
      <c r="Q174" s="37">
        <v>193</v>
      </c>
      <c r="R174" s="44">
        <v>57.98</v>
      </c>
      <c r="S174" s="61" t="s">
        <v>179</v>
      </c>
      <c r="T174" s="44" t="s">
        <v>181</v>
      </c>
      <c r="U174" s="44">
        <v>0.9</v>
      </c>
      <c r="V174" s="44"/>
      <c r="W174" s="44"/>
      <c r="X174" s="44"/>
      <c r="Y174" s="44"/>
      <c r="Z174" s="44"/>
      <c r="AA174" s="44"/>
      <c r="AB174" s="44"/>
      <c r="AC174" s="44"/>
      <c r="AD174" s="62"/>
      <c r="AE174" s="62"/>
      <c r="AF174" s="62"/>
      <c r="AG174" s="62"/>
      <c r="AH174" s="62"/>
      <c r="AI174" s="62"/>
      <c r="AJ174" s="44"/>
      <c r="AK174" s="6"/>
      <c r="AL174" s="8"/>
      <c r="AM174" s="8"/>
    </row>
    <row r="175" spans="1:39" ht="15.75" customHeight="1">
      <c r="A175" s="34">
        <v>172</v>
      </c>
      <c r="B175" s="5" t="s">
        <v>142</v>
      </c>
      <c r="C175" s="5" t="s">
        <v>526</v>
      </c>
      <c r="D175" s="5" t="s">
        <v>609</v>
      </c>
      <c r="E175" s="5" t="s">
        <v>246</v>
      </c>
      <c r="F175" s="1">
        <v>2019</v>
      </c>
      <c r="G175" s="10">
        <v>1</v>
      </c>
      <c r="H175" s="28">
        <v>7682</v>
      </c>
      <c r="I175" s="28">
        <v>0</v>
      </c>
      <c r="J175" s="28">
        <v>7682</v>
      </c>
      <c r="K175" s="28" t="s">
        <v>536</v>
      </c>
      <c r="L175" s="20">
        <v>24.2</v>
      </c>
      <c r="M175" s="20">
        <v>5.9</v>
      </c>
      <c r="N175" s="20"/>
      <c r="O175" s="20"/>
      <c r="P175" s="28">
        <v>6940</v>
      </c>
      <c r="Q175" s="28">
        <f>H175-P175</f>
        <v>742</v>
      </c>
      <c r="R175" s="20">
        <v>90.1</v>
      </c>
      <c r="S175" s="59" t="s">
        <v>435</v>
      </c>
      <c r="T175" s="20" t="s">
        <v>247</v>
      </c>
      <c r="U175" s="20">
        <v>0.80900000000000005</v>
      </c>
      <c r="V175" s="20"/>
      <c r="W175" s="20" t="s">
        <v>171</v>
      </c>
      <c r="X175" s="20"/>
      <c r="Y175" s="20"/>
      <c r="Z175" s="20"/>
      <c r="AA175" s="20">
        <v>1</v>
      </c>
      <c r="AB175" s="20">
        <v>0.97499999999999998</v>
      </c>
      <c r="AC175" s="20">
        <v>3.5999999999999997E-2</v>
      </c>
      <c r="AD175" s="60"/>
      <c r="AE175" s="60"/>
      <c r="AF175" s="60"/>
      <c r="AG175" s="60"/>
      <c r="AH175" s="60"/>
      <c r="AI175" s="60"/>
      <c r="AJ175" s="20">
        <v>0.3</v>
      </c>
      <c r="AK175" s="6"/>
      <c r="AL175" s="8"/>
      <c r="AM175" s="8"/>
    </row>
    <row r="176" spans="1:39" ht="15.75" customHeight="1">
      <c r="A176" s="5">
        <v>173</v>
      </c>
      <c r="B176" s="34" t="s">
        <v>69</v>
      </c>
      <c r="C176" s="34" t="s">
        <v>427</v>
      </c>
      <c r="D176" s="5" t="s">
        <v>727</v>
      </c>
      <c r="E176" s="34" t="s">
        <v>251</v>
      </c>
      <c r="F176" s="1">
        <v>2019</v>
      </c>
      <c r="G176" s="10" t="s">
        <v>871</v>
      </c>
      <c r="H176" s="37">
        <v>61</v>
      </c>
      <c r="I176" s="37">
        <v>0</v>
      </c>
      <c r="J176" s="37">
        <v>61</v>
      </c>
      <c r="K176" s="37" t="s">
        <v>536</v>
      </c>
      <c r="L176" s="44">
        <v>22.53</v>
      </c>
      <c r="M176" s="44">
        <v>3.04</v>
      </c>
      <c r="N176" s="44"/>
      <c r="O176" s="44"/>
      <c r="P176" s="37">
        <v>45</v>
      </c>
      <c r="Q176" s="37">
        <v>16</v>
      </c>
      <c r="R176" s="44">
        <f>P176*100/J176</f>
        <v>73.770491803278688</v>
      </c>
      <c r="S176" s="61" t="s">
        <v>177</v>
      </c>
      <c r="T176" s="44" t="s">
        <v>258</v>
      </c>
      <c r="U176" s="44">
        <v>0.87</v>
      </c>
      <c r="V176" s="44"/>
      <c r="W176" s="44" t="s">
        <v>171</v>
      </c>
      <c r="X176" s="44"/>
      <c r="Y176" s="44"/>
      <c r="Z176" s="44"/>
      <c r="AA176" s="44">
        <v>1</v>
      </c>
      <c r="AB176" s="62">
        <v>0.94</v>
      </c>
      <c r="AC176" s="62">
        <v>0.10299999999999999</v>
      </c>
      <c r="AD176" s="62"/>
      <c r="AE176" s="62"/>
      <c r="AF176" s="62"/>
      <c r="AG176" s="62"/>
      <c r="AH176" s="62"/>
      <c r="AI176" s="62"/>
      <c r="AJ176" s="44"/>
      <c r="AK176" s="6"/>
      <c r="AL176" s="8"/>
      <c r="AM176" s="8"/>
    </row>
    <row r="177" spans="1:39" ht="15.75" customHeight="1">
      <c r="A177" s="34">
        <v>174</v>
      </c>
      <c r="B177" s="1" t="s">
        <v>142</v>
      </c>
      <c r="C177" s="1" t="s">
        <v>527</v>
      </c>
      <c r="D177" s="5" t="s">
        <v>610</v>
      </c>
      <c r="E177" s="1" t="s">
        <v>192</v>
      </c>
      <c r="F177" s="1">
        <v>2019</v>
      </c>
      <c r="G177" s="10">
        <v>1</v>
      </c>
      <c r="H177" s="10">
        <v>64</v>
      </c>
      <c r="I177" s="10">
        <v>0</v>
      </c>
      <c r="J177" s="10">
        <v>64</v>
      </c>
      <c r="K177" s="10" t="s">
        <v>536</v>
      </c>
      <c r="L177" s="11">
        <v>21.3</v>
      </c>
      <c r="M177" s="11">
        <v>3.2</v>
      </c>
      <c r="N177" s="11"/>
      <c r="O177" s="11"/>
      <c r="P177" s="10">
        <v>25</v>
      </c>
      <c r="Q177" s="10">
        <v>39</v>
      </c>
      <c r="R177" s="11">
        <f>(P177*100)/(P177+Q177)</f>
        <v>39.0625</v>
      </c>
      <c r="S177" s="16" t="s">
        <v>166</v>
      </c>
      <c r="T177" s="11" t="s">
        <v>248</v>
      </c>
      <c r="U177" s="11"/>
      <c r="V177" s="11"/>
      <c r="W177" s="11"/>
      <c r="X177" s="11"/>
      <c r="Y177" s="11"/>
      <c r="Z177" s="11"/>
      <c r="AA177" s="11"/>
      <c r="AB177" s="11"/>
      <c r="AC177" s="11"/>
      <c r="AD177" s="72"/>
      <c r="AE177" s="72"/>
      <c r="AF177" s="72"/>
      <c r="AG177" s="72"/>
      <c r="AH177" s="72">
        <v>0.53</v>
      </c>
      <c r="AI177" s="72"/>
      <c r="AJ177" s="11"/>
      <c r="AK177" s="6"/>
      <c r="AL177" s="8"/>
      <c r="AM177" s="8"/>
    </row>
    <row r="178" spans="1:39" ht="15.75" customHeight="1">
      <c r="A178" s="5">
        <v>175</v>
      </c>
      <c r="B178" s="5" t="s">
        <v>199</v>
      </c>
      <c r="C178" s="5" t="s">
        <v>332</v>
      </c>
      <c r="D178" s="5" t="s">
        <v>611</v>
      </c>
      <c r="E178" s="5" t="s">
        <v>333</v>
      </c>
      <c r="F178" s="1">
        <v>2019</v>
      </c>
      <c r="G178" s="10">
        <v>1</v>
      </c>
      <c r="H178" s="28">
        <v>3629</v>
      </c>
      <c r="I178" s="28"/>
      <c r="J178" s="28"/>
      <c r="K178" s="28" t="s">
        <v>537</v>
      </c>
      <c r="L178" s="20">
        <v>21</v>
      </c>
      <c r="M178" s="20">
        <v>6</v>
      </c>
      <c r="N178" s="20"/>
      <c r="O178" s="20"/>
      <c r="P178" s="28">
        <f>H178*R178%</f>
        <v>3280.616</v>
      </c>
      <c r="Q178" s="28">
        <f>H178-P178</f>
        <v>348.38400000000001</v>
      </c>
      <c r="R178" s="5">
        <v>90.4</v>
      </c>
      <c r="S178" s="59" t="s">
        <v>179</v>
      </c>
      <c r="T178" s="5" t="s">
        <v>181</v>
      </c>
      <c r="U178" s="5">
        <v>0.82</v>
      </c>
      <c r="V178" s="5"/>
      <c r="W178" s="5"/>
      <c r="X178" s="5"/>
      <c r="Y178" s="5"/>
      <c r="Z178" s="5"/>
      <c r="AA178" s="5"/>
      <c r="AB178" s="5"/>
      <c r="AC178" s="5"/>
      <c r="AD178" s="60"/>
      <c r="AE178" s="60"/>
      <c r="AF178" s="60">
        <v>0.45800000000000002</v>
      </c>
      <c r="AG178" s="60"/>
      <c r="AH178" s="60"/>
      <c r="AI178" s="60"/>
      <c r="AJ178" s="5">
        <v>0.33139999999999997</v>
      </c>
    </row>
    <row r="179" spans="1:39" ht="15.75" customHeight="1">
      <c r="A179" s="34">
        <v>176</v>
      </c>
      <c r="B179" s="34" t="s">
        <v>161</v>
      </c>
      <c r="C179" s="34" t="s">
        <v>340</v>
      </c>
      <c r="D179" s="5" t="s">
        <v>629</v>
      </c>
      <c r="E179" s="34" t="s">
        <v>341</v>
      </c>
      <c r="F179" s="1">
        <v>2018</v>
      </c>
      <c r="G179" s="53">
        <v>3</v>
      </c>
      <c r="H179" s="37">
        <v>5067</v>
      </c>
      <c r="I179" s="37">
        <v>0</v>
      </c>
      <c r="J179" s="37">
        <v>5067</v>
      </c>
      <c r="K179" s="37" t="s">
        <v>536</v>
      </c>
      <c r="L179" s="44">
        <v>19.97</v>
      </c>
      <c r="M179" s="44">
        <v>1.22</v>
      </c>
      <c r="N179" s="44">
        <v>25.44</v>
      </c>
      <c r="O179" s="44">
        <v>1.25</v>
      </c>
      <c r="P179" s="37">
        <v>5067</v>
      </c>
      <c r="Q179" s="37">
        <v>0</v>
      </c>
      <c r="R179" s="34">
        <v>100</v>
      </c>
      <c r="S179" s="61" t="s">
        <v>166</v>
      </c>
      <c r="T179" s="34" t="s">
        <v>170</v>
      </c>
      <c r="U179" s="34">
        <v>0.86799999999999999</v>
      </c>
      <c r="V179" s="34"/>
      <c r="W179" s="34"/>
      <c r="X179" s="34"/>
      <c r="Y179" s="34"/>
      <c r="Z179" s="34"/>
      <c r="AA179" s="34"/>
      <c r="AB179" s="34"/>
      <c r="AC179" s="34"/>
      <c r="AD179" s="62"/>
      <c r="AE179" s="62"/>
      <c r="AF179" s="62"/>
      <c r="AG179" s="62"/>
      <c r="AH179" s="62"/>
      <c r="AI179" s="62">
        <v>-0.251</v>
      </c>
      <c r="AJ179" s="34"/>
    </row>
    <row r="180" spans="1:39" ht="15" customHeight="1">
      <c r="A180" s="5">
        <v>177</v>
      </c>
      <c r="B180" s="34" t="s">
        <v>69</v>
      </c>
      <c r="C180" s="34" t="s">
        <v>429</v>
      </c>
      <c r="D180" s="5" t="s">
        <v>722</v>
      </c>
      <c r="E180" s="34" t="s">
        <v>112</v>
      </c>
      <c r="F180" s="1">
        <v>2019</v>
      </c>
      <c r="G180" s="10" t="s">
        <v>872</v>
      </c>
      <c r="H180" s="37">
        <v>457</v>
      </c>
      <c r="I180" s="37">
        <v>0</v>
      </c>
      <c r="J180" s="37">
        <v>457</v>
      </c>
      <c r="K180" s="37" t="s">
        <v>536</v>
      </c>
      <c r="L180" s="44">
        <v>25.25</v>
      </c>
      <c r="M180" s="44">
        <v>2.76</v>
      </c>
      <c r="N180" s="44"/>
      <c r="O180" s="44"/>
      <c r="P180" s="37">
        <v>256</v>
      </c>
      <c r="Q180" s="37">
        <f>H180-P180</f>
        <v>201</v>
      </c>
      <c r="R180" s="44">
        <f>P180/H180*100</f>
        <v>56.017505470459518</v>
      </c>
      <c r="S180" s="61" t="s">
        <v>179</v>
      </c>
      <c r="T180" s="44" t="s">
        <v>181</v>
      </c>
      <c r="U180" s="44">
        <v>0.9</v>
      </c>
      <c r="V180" s="44"/>
      <c r="W180" s="44"/>
      <c r="X180" s="44"/>
      <c r="Y180" s="44"/>
      <c r="Z180" s="44"/>
      <c r="AA180" s="44"/>
      <c r="AB180" s="44"/>
      <c r="AC180" s="44"/>
      <c r="AD180" s="62"/>
      <c r="AE180" s="62"/>
      <c r="AF180" s="62"/>
      <c r="AG180" s="62"/>
      <c r="AH180" s="62"/>
      <c r="AI180" s="62"/>
      <c r="AJ180" s="44"/>
      <c r="AK180" s="6"/>
      <c r="AL180" s="8"/>
      <c r="AM180" s="8"/>
    </row>
    <row r="181" spans="1:39" ht="15" customHeight="1">
      <c r="A181" s="34">
        <v>178</v>
      </c>
      <c r="B181" s="34" t="s">
        <v>161</v>
      </c>
      <c r="C181" s="34" t="s">
        <v>342</v>
      </c>
      <c r="D181" s="5" t="s">
        <v>686</v>
      </c>
      <c r="E181" s="34" t="s">
        <v>343</v>
      </c>
      <c r="F181" s="1">
        <v>2017</v>
      </c>
      <c r="G181" s="10">
        <v>1</v>
      </c>
      <c r="H181" s="37">
        <v>1017</v>
      </c>
      <c r="I181" s="37"/>
      <c r="J181" s="37">
        <v>1017</v>
      </c>
      <c r="K181" s="37" t="s">
        <v>536</v>
      </c>
      <c r="L181" s="44">
        <v>19.5</v>
      </c>
      <c r="M181" s="44">
        <v>1</v>
      </c>
      <c r="N181" s="44"/>
      <c r="O181" s="44"/>
      <c r="P181" s="37">
        <v>817</v>
      </c>
      <c r="Q181" s="37">
        <v>200</v>
      </c>
      <c r="R181" s="34">
        <v>80.334000000000003</v>
      </c>
      <c r="S181" s="61" t="s">
        <v>166</v>
      </c>
      <c r="T181" s="34" t="s">
        <v>169</v>
      </c>
      <c r="U181" s="34">
        <v>0.72</v>
      </c>
      <c r="V181" s="34"/>
      <c r="W181" s="34"/>
      <c r="X181" s="34"/>
      <c r="Y181" s="34"/>
      <c r="Z181" s="34"/>
      <c r="AA181" s="34"/>
      <c r="AB181" s="34"/>
      <c r="AC181" s="34"/>
      <c r="AD181" s="62">
        <v>0.25700000000000001</v>
      </c>
      <c r="AE181" s="62">
        <v>0.19900000000000001</v>
      </c>
      <c r="AF181" s="62">
        <v>0.21</v>
      </c>
      <c r="AG181" s="62"/>
      <c r="AH181" s="62"/>
      <c r="AI181" s="62"/>
      <c r="AJ181" s="34">
        <v>0.435</v>
      </c>
    </row>
    <row r="182" spans="1:39" ht="15.75" customHeight="1">
      <c r="A182" s="5">
        <v>179</v>
      </c>
      <c r="B182" s="34" t="s">
        <v>161</v>
      </c>
      <c r="C182" s="34" t="s">
        <v>344</v>
      </c>
      <c r="D182" s="5" t="s">
        <v>687</v>
      </c>
      <c r="E182" s="34" t="s">
        <v>345</v>
      </c>
      <c r="F182" s="1">
        <v>2017</v>
      </c>
      <c r="G182" s="53">
        <v>3</v>
      </c>
      <c r="H182" s="37">
        <v>246</v>
      </c>
      <c r="I182" s="37">
        <v>0</v>
      </c>
      <c r="J182" s="37">
        <v>246</v>
      </c>
      <c r="K182" s="37" t="s">
        <v>536</v>
      </c>
      <c r="L182" s="44">
        <v>37.5</v>
      </c>
      <c r="M182" s="44">
        <v>9.6</v>
      </c>
      <c r="N182" s="44"/>
      <c r="O182" s="44"/>
      <c r="P182" s="37">
        <v>223</v>
      </c>
      <c r="Q182" s="37">
        <v>21</v>
      </c>
      <c r="R182" s="34">
        <v>91.5</v>
      </c>
      <c r="S182" s="61" t="s">
        <v>166</v>
      </c>
      <c r="T182" s="34" t="s">
        <v>169</v>
      </c>
      <c r="U182" s="34">
        <v>0.78</v>
      </c>
      <c r="V182" s="34"/>
      <c r="W182" s="34"/>
      <c r="X182" s="34"/>
      <c r="Y182" s="34"/>
      <c r="Z182" s="34"/>
      <c r="AA182" s="34"/>
      <c r="AB182" s="34"/>
      <c r="AC182" s="34"/>
      <c r="AD182" s="62"/>
      <c r="AE182" s="62"/>
      <c r="AF182" s="62"/>
      <c r="AG182" s="62"/>
      <c r="AH182" s="62"/>
      <c r="AI182" s="62"/>
      <c r="AJ182" s="34"/>
    </row>
    <row r="183" spans="1:39" ht="15.75" customHeight="1">
      <c r="A183" s="34">
        <v>180</v>
      </c>
      <c r="B183" s="5" t="s">
        <v>69</v>
      </c>
      <c r="C183" s="5" t="s">
        <v>78</v>
      </c>
      <c r="D183" s="5" t="s">
        <v>728</v>
      </c>
      <c r="E183" s="5" t="s">
        <v>77</v>
      </c>
      <c r="F183" s="1">
        <v>2020</v>
      </c>
      <c r="G183" s="10" t="s">
        <v>873</v>
      </c>
      <c r="H183" s="28">
        <v>520</v>
      </c>
      <c r="I183" s="28">
        <v>0</v>
      </c>
      <c r="J183" s="28">
        <v>520</v>
      </c>
      <c r="K183" s="28" t="s">
        <v>536</v>
      </c>
      <c r="L183" s="20">
        <v>21.88</v>
      </c>
      <c r="M183" s="20">
        <v>2.39</v>
      </c>
      <c r="N183" s="20"/>
      <c r="O183" s="20"/>
      <c r="P183" s="28">
        <v>389</v>
      </c>
      <c r="Q183" s="28">
        <v>131</v>
      </c>
      <c r="R183" s="20">
        <v>74.8</v>
      </c>
      <c r="S183" s="59" t="s">
        <v>175</v>
      </c>
      <c r="T183" s="20" t="s">
        <v>176</v>
      </c>
      <c r="U183" s="20">
        <v>0.81</v>
      </c>
      <c r="V183" s="20"/>
      <c r="W183" s="20" t="s">
        <v>154</v>
      </c>
      <c r="X183" s="20">
        <v>1</v>
      </c>
      <c r="Y183" s="60">
        <v>0.95899999999999996</v>
      </c>
      <c r="Z183" s="60">
        <v>5.8000000000000003E-2</v>
      </c>
      <c r="AA183" s="20">
        <v>1</v>
      </c>
      <c r="AB183" s="60">
        <v>0.96899999999999997</v>
      </c>
      <c r="AC183" s="60">
        <v>5.1999999999999998E-2</v>
      </c>
      <c r="AD183" s="60"/>
      <c r="AE183" s="60"/>
      <c r="AF183" s="60"/>
      <c r="AG183" s="60"/>
      <c r="AH183" s="60"/>
      <c r="AI183" s="60"/>
      <c r="AJ183" s="20"/>
      <c r="AK183" s="6"/>
      <c r="AL183" s="8"/>
      <c r="AM183" s="8"/>
    </row>
    <row r="184" spans="1:39" ht="15.75" customHeight="1">
      <c r="A184" s="5">
        <v>181</v>
      </c>
      <c r="B184" s="5" t="s">
        <v>161</v>
      </c>
      <c r="C184" s="34" t="s">
        <v>346</v>
      </c>
      <c r="D184" s="5" t="s">
        <v>640</v>
      </c>
      <c r="E184" s="5" t="s">
        <v>347</v>
      </c>
      <c r="F184" s="1">
        <v>2017</v>
      </c>
      <c r="G184" s="10">
        <v>1</v>
      </c>
      <c r="H184" s="28">
        <v>201</v>
      </c>
      <c r="I184" s="28">
        <v>201</v>
      </c>
      <c r="J184" s="28"/>
      <c r="K184" s="28" t="s">
        <v>535</v>
      </c>
      <c r="L184" s="20"/>
      <c r="M184" s="20"/>
      <c r="N184" s="20"/>
      <c r="O184" s="20"/>
      <c r="P184" s="28">
        <v>100</v>
      </c>
      <c r="Q184" s="28">
        <v>101</v>
      </c>
      <c r="R184" s="5">
        <v>48.8</v>
      </c>
      <c r="S184" s="59" t="s">
        <v>159</v>
      </c>
      <c r="T184" s="5" t="s">
        <v>160</v>
      </c>
      <c r="U184" s="5">
        <v>0.72</v>
      </c>
      <c r="V184" s="5">
        <v>0.8</v>
      </c>
      <c r="W184" s="5"/>
      <c r="X184" s="5"/>
      <c r="Y184" s="5"/>
      <c r="Z184" s="5"/>
      <c r="AA184" s="5"/>
      <c r="AB184" s="5"/>
      <c r="AC184" s="5"/>
      <c r="AD184" s="60"/>
      <c r="AE184" s="60"/>
      <c r="AF184" s="60"/>
      <c r="AG184" s="60"/>
      <c r="AH184" s="60"/>
      <c r="AI184" s="60"/>
      <c r="AJ184" s="5"/>
    </row>
    <row r="185" spans="1:39" ht="15.75" customHeight="1">
      <c r="A185" s="34">
        <v>182</v>
      </c>
      <c r="B185" s="34" t="s">
        <v>334</v>
      </c>
      <c r="C185" s="34" t="s">
        <v>335</v>
      </c>
      <c r="D185" s="5" t="s">
        <v>639</v>
      </c>
      <c r="E185" s="34" t="s">
        <v>336</v>
      </c>
      <c r="F185" s="1">
        <v>2017</v>
      </c>
      <c r="G185" s="53">
        <v>3</v>
      </c>
      <c r="H185" s="37">
        <v>9293</v>
      </c>
      <c r="I185" s="37">
        <v>9293</v>
      </c>
      <c r="J185" s="37"/>
      <c r="K185" s="37" t="s">
        <v>535</v>
      </c>
      <c r="L185" s="44"/>
      <c r="M185" s="44"/>
      <c r="N185" s="44"/>
      <c r="O185" s="44"/>
      <c r="P185" s="37">
        <v>4569</v>
      </c>
      <c r="Q185" s="37">
        <v>4724</v>
      </c>
      <c r="R185" s="34">
        <v>49.165999999999997</v>
      </c>
      <c r="S185" s="61" t="s">
        <v>337</v>
      </c>
      <c r="T185" s="34" t="s">
        <v>178</v>
      </c>
      <c r="U185" s="34">
        <v>0.91</v>
      </c>
      <c r="V185" s="34"/>
      <c r="W185" s="34"/>
      <c r="X185" s="34"/>
      <c r="Y185" s="34"/>
      <c r="Z185" s="34"/>
      <c r="AA185" s="34"/>
      <c r="AB185" s="34"/>
      <c r="AC185" s="34"/>
      <c r="AD185" s="62">
        <v>0.44500000000000001</v>
      </c>
      <c r="AE185" s="62">
        <v>0.46400000000000002</v>
      </c>
      <c r="AF185" s="62"/>
      <c r="AG185" s="62">
        <v>0.34699999999999998</v>
      </c>
      <c r="AH185" s="62"/>
      <c r="AI185" s="62"/>
      <c r="AJ185" s="34"/>
    </row>
    <row r="186" spans="1:39" ht="15.75" customHeight="1">
      <c r="A186" s="5">
        <v>183</v>
      </c>
      <c r="B186" s="5" t="s">
        <v>204</v>
      </c>
      <c r="C186" s="5" t="s">
        <v>338</v>
      </c>
      <c r="D186" s="5" t="s">
        <v>628</v>
      </c>
      <c r="E186" s="5" t="s">
        <v>339</v>
      </c>
      <c r="F186" s="1">
        <v>2018</v>
      </c>
      <c r="G186" s="10">
        <v>1</v>
      </c>
      <c r="H186" s="28">
        <v>5215</v>
      </c>
      <c r="I186" s="28"/>
      <c r="J186" s="28"/>
      <c r="K186" s="28" t="s">
        <v>537</v>
      </c>
      <c r="L186" s="20">
        <v>16.2</v>
      </c>
      <c r="M186" s="20">
        <v>3.21</v>
      </c>
      <c r="N186" s="20"/>
      <c r="O186" s="20"/>
      <c r="P186" s="28">
        <v>2303</v>
      </c>
      <c r="Q186" s="28">
        <v>2912</v>
      </c>
      <c r="R186" s="5">
        <v>44.161000000000001</v>
      </c>
      <c r="S186" s="59" t="s">
        <v>159</v>
      </c>
      <c r="T186" s="5" t="s">
        <v>163</v>
      </c>
      <c r="U186" s="5">
        <v>0.92</v>
      </c>
      <c r="V186" s="5"/>
      <c r="W186" s="5"/>
      <c r="X186" s="5"/>
      <c r="Y186" s="5"/>
      <c r="Z186" s="5"/>
      <c r="AA186" s="5"/>
      <c r="AB186" s="5"/>
      <c r="AC186" s="5"/>
      <c r="AD186" s="60">
        <v>0.34</v>
      </c>
      <c r="AE186" s="60"/>
      <c r="AF186" s="60">
        <v>0.24</v>
      </c>
      <c r="AG186" s="60"/>
      <c r="AH186" s="60"/>
      <c r="AI186" s="60">
        <v>-0.17</v>
      </c>
      <c r="AJ186" s="5"/>
    </row>
    <row r="187" spans="1:39" ht="15" customHeight="1">
      <c r="A187" s="34">
        <v>184</v>
      </c>
      <c r="B187" s="5" t="s">
        <v>161</v>
      </c>
      <c r="C187" s="5" t="s">
        <v>294</v>
      </c>
      <c r="D187" s="5" t="s">
        <v>651</v>
      </c>
      <c r="E187" s="5" t="s">
        <v>295</v>
      </c>
      <c r="F187" s="1">
        <v>2016</v>
      </c>
      <c r="G187" s="10">
        <v>1</v>
      </c>
      <c r="H187" s="28">
        <v>23533</v>
      </c>
      <c r="I187" s="28"/>
      <c r="J187" s="28"/>
      <c r="K187" s="28" t="s">
        <v>537</v>
      </c>
      <c r="L187" s="20">
        <v>35.799999999999997</v>
      </c>
      <c r="M187" s="20">
        <v>13.3</v>
      </c>
      <c r="N187" s="20"/>
      <c r="O187" s="20"/>
      <c r="P187" s="28">
        <v>8234</v>
      </c>
      <c r="Q187" s="28">
        <v>15299</v>
      </c>
      <c r="R187" s="5">
        <v>35</v>
      </c>
      <c r="S187" s="59" t="s">
        <v>166</v>
      </c>
      <c r="T187" s="5" t="s">
        <v>169</v>
      </c>
      <c r="U187" s="5">
        <v>0.89</v>
      </c>
      <c r="V187" s="5"/>
      <c r="W187" s="5"/>
      <c r="X187" s="5"/>
      <c r="Y187" s="5"/>
      <c r="Z187" s="5"/>
      <c r="AA187" s="5"/>
      <c r="AB187" s="5"/>
      <c r="AC187" s="5"/>
      <c r="AD187" s="60">
        <v>0.24</v>
      </c>
      <c r="AE187" s="60">
        <v>0.17</v>
      </c>
      <c r="AF187" s="60"/>
      <c r="AG187" s="60"/>
      <c r="AH187" s="60"/>
      <c r="AI187" s="60"/>
      <c r="AJ187" s="5"/>
    </row>
    <row r="188" spans="1:39" ht="15" customHeight="1">
      <c r="A188" s="5">
        <v>185</v>
      </c>
      <c r="B188" s="5" t="s">
        <v>538</v>
      </c>
      <c r="C188" s="5" t="s">
        <v>461</v>
      </c>
      <c r="D188" s="5" t="s">
        <v>631</v>
      </c>
      <c r="E188" s="5" t="s">
        <v>326</v>
      </c>
      <c r="F188" s="1">
        <v>2018</v>
      </c>
      <c r="G188" s="10">
        <v>1</v>
      </c>
      <c r="H188" s="28">
        <v>204</v>
      </c>
      <c r="I188" s="28"/>
      <c r="J188" s="28">
        <v>204</v>
      </c>
      <c r="K188" s="28" t="s">
        <v>536</v>
      </c>
      <c r="L188" s="20"/>
      <c r="M188" s="20"/>
      <c r="N188" s="20"/>
      <c r="O188" s="20"/>
      <c r="P188" s="28"/>
      <c r="Q188" s="28"/>
      <c r="R188" s="20" t="s">
        <v>738</v>
      </c>
      <c r="S188" s="59" t="s">
        <v>328</v>
      </c>
      <c r="T188" s="5" t="s">
        <v>327</v>
      </c>
      <c r="U188" s="5">
        <v>0.61199999999999999</v>
      </c>
      <c r="V188" s="5"/>
      <c r="W188" s="5"/>
      <c r="X188" s="5"/>
      <c r="Y188" s="5"/>
      <c r="Z188" s="5"/>
      <c r="AA188" s="5"/>
      <c r="AB188" s="5"/>
      <c r="AC188" s="5"/>
      <c r="AD188" s="60"/>
      <c r="AE188" s="60"/>
      <c r="AF188" s="60"/>
      <c r="AG188" s="60"/>
      <c r="AH188" s="60"/>
      <c r="AI188" s="60"/>
      <c r="AJ188" s="5"/>
    </row>
    <row r="189" spans="1:39" ht="15" customHeight="1">
      <c r="A189" s="34">
        <v>186</v>
      </c>
      <c r="B189" s="5" t="s">
        <v>199</v>
      </c>
      <c r="C189" s="5" t="s">
        <v>462</v>
      </c>
      <c r="D189" s="5" t="s">
        <v>574</v>
      </c>
      <c r="E189" s="5" t="s">
        <v>329</v>
      </c>
      <c r="F189" s="1">
        <v>2020</v>
      </c>
      <c r="G189" s="10">
        <v>1</v>
      </c>
      <c r="H189" s="28">
        <v>104</v>
      </c>
      <c r="I189" s="28"/>
      <c r="J189" s="28">
        <v>104</v>
      </c>
      <c r="K189" s="28" t="s">
        <v>536</v>
      </c>
      <c r="L189" s="20">
        <v>41.42</v>
      </c>
      <c r="M189" s="20">
        <v>8.98</v>
      </c>
      <c r="N189" s="20"/>
      <c r="O189" s="20"/>
      <c r="P189" s="28">
        <v>44</v>
      </c>
      <c r="Q189" s="28">
        <v>60</v>
      </c>
      <c r="R189" s="5">
        <v>42.3</v>
      </c>
      <c r="S189" s="59" t="s">
        <v>159</v>
      </c>
      <c r="T189" s="5" t="s">
        <v>183</v>
      </c>
      <c r="U189" s="5">
        <v>0.93</v>
      </c>
      <c r="V189" s="5"/>
      <c r="W189" s="5"/>
      <c r="X189" s="5"/>
      <c r="Y189" s="5"/>
      <c r="Z189" s="5"/>
      <c r="AA189" s="5"/>
      <c r="AB189" s="5"/>
      <c r="AC189" s="5"/>
      <c r="AD189" s="60">
        <v>0.28000000000000003</v>
      </c>
      <c r="AE189" s="60">
        <v>0.33</v>
      </c>
      <c r="AF189" s="60"/>
      <c r="AG189" s="60"/>
      <c r="AH189" s="60"/>
      <c r="AI189" s="60"/>
      <c r="AJ189" s="5"/>
    </row>
    <row r="190" spans="1:39" ht="15" customHeight="1">
      <c r="A190" s="5">
        <v>187</v>
      </c>
      <c r="B190" s="34" t="s">
        <v>199</v>
      </c>
      <c r="C190" s="34" t="s">
        <v>463</v>
      </c>
      <c r="D190" s="5" t="s">
        <v>575</v>
      </c>
      <c r="E190" s="34" t="s">
        <v>330</v>
      </c>
      <c r="F190" s="1">
        <v>2020</v>
      </c>
      <c r="G190" s="10">
        <v>1</v>
      </c>
      <c r="H190" s="37">
        <v>566</v>
      </c>
      <c r="I190" s="37"/>
      <c r="J190" s="37"/>
      <c r="K190" s="37" t="s">
        <v>537</v>
      </c>
      <c r="L190" s="44">
        <v>22.74</v>
      </c>
      <c r="M190" s="44">
        <v>4.83</v>
      </c>
      <c r="N190" s="44"/>
      <c r="O190" s="44"/>
      <c r="P190" s="37">
        <v>324</v>
      </c>
      <c r="Q190" s="37">
        <v>242</v>
      </c>
      <c r="R190" s="34">
        <v>57.2</v>
      </c>
      <c r="S190" s="61" t="s">
        <v>166</v>
      </c>
      <c r="T190" s="34" t="s">
        <v>180</v>
      </c>
      <c r="U190" s="34">
        <v>0.92100000000000004</v>
      </c>
      <c r="V190" s="34"/>
      <c r="W190" s="34"/>
      <c r="X190" s="34"/>
      <c r="Y190" s="34"/>
      <c r="Z190" s="34"/>
      <c r="AA190" s="34"/>
      <c r="AB190" s="34"/>
      <c r="AC190" s="34"/>
      <c r="AD190" s="62">
        <v>0.501</v>
      </c>
      <c r="AE190" s="62">
        <v>0.36099999999999999</v>
      </c>
      <c r="AF190" s="62"/>
      <c r="AG190" s="62"/>
      <c r="AH190" s="62"/>
      <c r="AI190" s="62"/>
      <c r="AJ190" s="34"/>
    </row>
    <row r="191" spans="1:39" ht="15" customHeight="1">
      <c r="A191" s="34">
        <v>188</v>
      </c>
      <c r="B191" s="5" t="s">
        <v>161</v>
      </c>
      <c r="C191" s="5" t="s">
        <v>296</v>
      </c>
      <c r="D191" s="5" t="s">
        <v>670</v>
      </c>
      <c r="E191" s="5" t="s">
        <v>297</v>
      </c>
      <c r="F191" s="1">
        <v>2012</v>
      </c>
      <c r="G191" s="10">
        <v>1</v>
      </c>
      <c r="H191" s="28">
        <v>2894</v>
      </c>
      <c r="I191" s="28">
        <v>2894</v>
      </c>
      <c r="J191" s="28">
        <v>0</v>
      </c>
      <c r="K191" s="28" t="s">
        <v>535</v>
      </c>
      <c r="L191" s="20">
        <v>14.3</v>
      </c>
      <c r="M191" s="20">
        <v>1</v>
      </c>
      <c r="N191" s="20"/>
      <c r="O191" s="20"/>
      <c r="P191" s="28">
        <v>1794</v>
      </c>
      <c r="Q191" s="28">
        <v>1100</v>
      </c>
      <c r="R191" s="5">
        <v>62</v>
      </c>
      <c r="S191" s="59" t="s">
        <v>166</v>
      </c>
      <c r="T191" s="5" t="s">
        <v>182</v>
      </c>
      <c r="U191" s="5">
        <v>0.84</v>
      </c>
      <c r="V191" s="5"/>
      <c r="W191" s="5"/>
      <c r="X191" s="5"/>
      <c r="Y191" s="5"/>
      <c r="Z191" s="5"/>
      <c r="AA191" s="5"/>
      <c r="AB191" s="5"/>
      <c r="AC191" s="5"/>
      <c r="AD191" s="60">
        <v>0.27</v>
      </c>
      <c r="AE191" s="60">
        <v>0.2</v>
      </c>
      <c r="AF191" s="60">
        <v>0.23</v>
      </c>
      <c r="AG191" s="60"/>
      <c r="AH191" s="60">
        <v>0.63</v>
      </c>
      <c r="AI191" s="60"/>
      <c r="AJ191" s="5">
        <v>0.38</v>
      </c>
    </row>
    <row r="192" spans="1:39" ht="15" customHeight="1">
      <c r="A192" s="5">
        <v>189</v>
      </c>
      <c r="B192" s="5" t="s">
        <v>199</v>
      </c>
      <c r="C192" s="5" t="s">
        <v>298</v>
      </c>
      <c r="D192" s="5" t="s">
        <v>612</v>
      </c>
      <c r="E192" s="5" t="s">
        <v>299</v>
      </c>
      <c r="F192" s="1">
        <v>2019</v>
      </c>
      <c r="G192" s="10">
        <v>1</v>
      </c>
      <c r="H192" s="28">
        <v>2590</v>
      </c>
      <c r="I192" s="28">
        <v>2590</v>
      </c>
      <c r="J192" s="28"/>
      <c r="K192" s="28" t="s">
        <v>535</v>
      </c>
      <c r="L192" s="20">
        <v>14.1</v>
      </c>
      <c r="M192" s="20"/>
      <c r="N192" s="20"/>
      <c r="O192" s="20"/>
      <c r="P192" s="28">
        <v>1543</v>
      </c>
      <c r="Q192" s="28">
        <v>1042</v>
      </c>
      <c r="R192" s="5">
        <v>59.7</v>
      </c>
      <c r="S192" s="59" t="s">
        <v>159</v>
      </c>
      <c r="T192" s="5" t="s">
        <v>163</v>
      </c>
      <c r="U192" s="5">
        <v>0.87</v>
      </c>
      <c r="V192" s="5"/>
      <c r="W192" s="5"/>
      <c r="X192" s="5"/>
      <c r="Y192" s="5"/>
      <c r="Z192" s="5"/>
      <c r="AA192" s="5"/>
      <c r="AB192" s="5"/>
      <c r="AC192" s="5"/>
      <c r="AD192" s="60"/>
      <c r="AE192" s="60"/>
      <c r="AF192" s="60"/>
      <c r="AG192" s="60"/>
      <c r="AH192" s="60"/>
      <c r="AI192" s="60"/>
      <c r="AJ192" s="5"/>
    </row>
    <row r="193" spans="1:39" ht="15" customHeight="1">
      <c r="A193" s="34">
        <v>190</v>
      </c>
      <c r="B193" s="5" t="s">
        <v>199</v>
      </c>
      <c r="C193" s="34" t="s">
        <v>300</v>
      </c>
      <c r="D193" s="5" t="s">
        <v>630</v>
      </c>
      <c r="E193" s="5" t="s">
        <v>301</v>
      </c>
      <c r="F193" s="1">
        <v>2018</v>
      </c>
      <c r="G193" s="10">
        <v>1</v>
      </c>
      <c r="H193" s="28">
        <v>218</v>
      </c>
      <c r="I193" s="28"/>
      <c r="J193" s="28"/>
      <c r="K193" s="28" t="s">
        <v>537</v>
      </c>
      <c r="L193" s="20">
        <v>34.96</v>
      </c>
      <c r="M193" s="20">
        <v>6.73</v>
      </c>
      <c r="N193" s="20"/>
      <c r="O193" s="20"/>
      <c r="P193" s="28">
        <v>211</v>
      </c>
      <c r="Q193" s="28">
        <v>7</v>
      </c>
      <c r="R193" s="5">
        <v>96.8</v>
      </c>
      <c r="S193" s="59" t="s">
        <v>166</v>
      </c>
      <c r="T193" s="5" t="s">
        <v>218</v>
      </c>
      <c r="U193" s="5">
        <v>0.80300000000000005</v>
      </c>
      <c r="V193" s="5"/>
      <c r="W193" s="5"/>
      <c r="X193" s="5"/>
      <c r="Y193" s="5"/>
      <c r="Z193" s="5"/>
      <c r="AA193" s="5"/>
      <c r="AB193" s="5"/>
      <c r="AC193" s="5"/>
      <c r="AD193" s="60"/>
      <c r="AE193" s="60"/>
      <c r="AF193" s="60"/>
      <c r="AG193" s="60"/>
      <c r="AH193" s="60"/>
      <c r="AI193" s="60">
        <v>-0.16400000000000001</v>
      </c>
      <c r="AJ193" s="5"/>
    </row>
    <row r="194" spans="1:39" ht="15" customHeight="1">
      <c r="A194" s="5">
        <v>191</v>
      </c>
      <c r="B194" s="34" t="s">
        <v>199</v>
      </c>
      <c r="C194" s="34" t="s">
        <v>302</v>
      </c>
      <c r="D194" s="5" t="s">
        <v>641</v>
      </c>
      <c r="E194" s="34" t="s">
        <v>303</v>
      </c>
      <c r="F194" s="1">
        <v>2017</v>
      </c>
      <c r="G194" s="10">
        <v>1</v>
      </c>
      <c r="H194" s="37">
        <v>1001</v>
      </c>
      <c r="I194" s="37"/>
      <c r="J194" s="37">
        <v>1001</v>
      </c>
      <c r="K194" s="37" t="s">
        <v>536</v>
      </c>
      <c r="L194" s="44">
        <v>35</v>
      </c>
      <c r="M194" s="44">
        <v>10.6</v>
      </c>
      <c r="N194" s="44"/>
      <c r="O194" s="44"/>
      <c r="P194" s="28">
        <f>1001*0.438</f>
        <v>438.43799999999999</v>
      </c>
      <c r="Q194" s="28">
        <v>563</v>
      </c>
      <c r="R194" s="34">
        <v>43.8</v>
      </c>
      <c r="S194" s="61" t="s">
        <v>179</v>
      </c>
      <c r="T194" s="34" t="s">
        <v>232</v>
      </c>
      <c r="U194" s="34">
        <v>0.9</v>
      </c>
      <c r="V194" s="34"/>
      <c r="W194" s="34"/>
      <c r="X194" s="34"/>
      <c r="Y194" s="34"/>
      <c r="Z194" s="34"/>
      <c r="AA194" s="34"/>
      <c r="AB194" s="34"/>
      <c r="AC194" s="34"/>
      <c r="AD194" s="62"/>
      <c r="AE194" s="62"/>
      <c r="AF194" s="62"/>
      <c r="AG194" s="62"/>
      <c r="AH194" s="62">
        <v>0.52200000000000002</v>
      </c>
      <c r="AI194" s="62"/>
      <c r="AJ194" s="34"/>
      <c r="AK194" s="6"/>
      <c r="AL194" s="8"/>
      <c r="AM194" s="8"/>
    </row>
    <row r="195" spans="1:39" ht="15" customHeight="1">
      <c r="A195" s="34">
        <v>192</v>
      </c>
      <c r="B195" s="34" t="s">
        <v>199</v>
      </c>
      <c r="C195" s="34" t="s">
        <v>528</v>
      </c>
      <c r="D195" s="5" t="s">
        <v>845</v>
      </c>
      <c r="E195" s="34" t="s">
        <v>304</v>
      </c>
      <c r="F195" s="1">
        <v>2017</v>
      </c>
      <c r="G195" s="10">
        <v>1</v>
      </c>
      <c r="H195" s="37">
        <v>734</v>
      </c>
      <c r="I195" s="37">
        <v>270</v>
      </c>
      <c r="J195" s="37">
        <v>464</v>
      </c>
      <c r="K195" s="37" t="s">
        <v>537</v>
      </c>
      <c r="L195" s="44">
        <v>21.63</v>
      </c>
      <c r="M195" s="44">
        <v>3.95</v>
      </c>
      <c r="N195" s="44"/>
      <c r="O195" s="44"/>
      <c r="P195" s="37">
        <v>415</v>
      </c>
      <c r="Q195" s="37">
        <v>319</v>
      </c>
      <c r="R195" s="34">
        <v>56.5</v>
      </c>
      <c r="S195" s="61" t="s">
        <v>166</v>
      </c>
      <c r="T195" s="34" t="s">
        <v>180</v>
      </c>
      <c r="U195" s="34">
        <v>0.97</v>
      </c>
      <c r="V195" s="34"/>
      <c r="W195" s="34"/>
      <c r="X195" s="34"/>
      <c r="Y195" s="34"/>
      <c r="Z195" s="34"/>
      <c r="AA195" s="34"/>
      <c r="AB195" s="34"/>
      <c r="AC195" s="34"/>
      <c r="AD195" s="62"/>
      <c r="AE195" s="62"/>
      <c r="AF195" s="62"/>
      <c r="AG195" s="62"/>
      <c r="AH195" s="62">
        <v>0.76400000000000001</v>
      </c>
      <c r="AI195" s="62"/>
      <c r="AJ195" s="34"/>
      <c r="AK195" s="6"/>
      <c r="AL195" s="8"/>
      <c r="AM195" s="8"/>
    </row>
    <row r="196" spans="1:39" ht="15" customHeight="1">
      <c r="A196" s="5">
        <v>193</v>
      </c>
      <c r="B196" s="5" t="s">
        <v>199</v>
      </c>
      <c r="C196" s="5" t="s">
        <v>529</v>
      </c>
      <c r="D196" s="5" t="s">
        <v>642</v>
      </c>
      <c r="E196" s="5" t="s">
        <v>305</v>
      </c>
      <c r="F196" s="1">
        <v>2017</v>
      </c>
      <c r="G196" s="10">
        <v>1</v>
      </c>
      <c r="H196" s="28">
        <v>2676</v>
      </c>
      <c r="I196" s="28">
        <v>2676</v>
      </c>
      <c r="J196" s="28"/>
      <c r="K196" s="28" t="s">
        <v>535</v>
      </c>
      <c r="L196" s="20">
        <v>15.54</v>
      </c>
      <c r="M196" s="20">
        <v>1.21</v>
      </c>
      <c r="N196" s="20"/>
      <c r="O196" s="20"/>
      <c r="P196" s="28">
        <v>1511</v>
      </c>
      <c r="Q196" s="28">
        <v>1165</v>
      </c>
      <c r="R196" s="5">
        <v>56.5</v>
      </c>
      <c r="S196" s="59" t="s">
        <v>159</v>
      </c>
      <c r="T196" s="5" t="s">
        <v>172</v>
      </c>
      <c r="U196" s="5"/>
      <c r="V196" s="5"/>
      <c r="W196" s="5"/>
      <c r="X196" s="5"/>
      <c r="Y196" s="5"/>
      <c r="Z196" s="5"/>
      <c r="AA196" s="5"/>
      <c r="AB196" s="5"/>
      <c r="AC196" s="5"/>
      <c r="AD196" s="60">
        <v>0.20599999999999999</v>
      </c>
      <c r="AE196" s="60">
        <v>0.128</v>
      </c>
      <c r="AF196" s="60"/>
      <c r="AG196" s="60"/>
      <c r="AH196" s="60">
        <v>0.73399999999999999</v>
      </c>
      <c r="AI196" s="60"/>
      <c r="AJ196" s="5"/>
      <c r="AK196" s="6"/>
      <c r="AL196" s="8"/>
      <c r="AM196" s="8"/>
    </row>
    <row r="197" spans="1:39" ht="15" customHeight="1">
      <c r="A197" s="34">
        <v>194</v>
      </c>
      <c r="B197" s="5" t="s">
        <v>199</v>
      </c>
      <c r="C197" s="5" t="s">
        <v>306</v>
      </c>
      <c r="D197" s="5" t="s">
        <v>652</v>
      </c>
      <c r="E197" s="5" t="s">
        <v>307</v>
      </c>
      <c r="F197" s="1">
        <v>2016</v>
      </c>
      <c r="G197" s="10">
        <v>1</v>
      </c>
      <c r="H197" s="28">
        <v>154</v>
      </c>
      <c r="I197" s="28"/>
      <c r="J197" s="28"/>
      <c r="K197" s="28" t="s">
        <v>537</v>
      </c>
      <c r="L197" s="20">
        <v>24.21</v>
      </c>
      <c r="M197" s="20">
        <v>9.9</v>
      </c>
      <c r="N197" s="20"/>
      <c r="O197" s="20"/>
      <c r="P197" s="28">
        <v>85</v>
      </c>
      <c r="Q197" s="28">
        <v>69</v>
      </c>
      <c r="R197" s="5">
        <v>55.2</v>
      </c>
      <c r="S197" s="59" t="s">
        <v>166</v>
      </c>
      <c r="T197" s="34" t="s">
        <v>256</v>
      </c>
      <c r="U197" s="5">
        <v>0.92</v>
      </c>
      <c r="V197" s="5"/>
      <c r="W197" s="5"/>
      <c r="X197" s="5"/>
      <c r="Y197" s="5"/>
      <c r="Z197" s="5"/>
      <c r="AA197" s="5"/>
      <c r="AB197" s="5"/>
      <c r="AC197" s="5"/>
      <c r="AD197" s="60">
        <v>0.32</v>
      </c>
      <c r="AE197" s="60">
        <v>0.35</v>
      </c>
      <c r="AF197" s="60"/>
      <c r="AG197" s="60"/>
      <c r="AH197" s="60"/>
      <c r="AI197" s="60"/>
      <c r="AJ197" s="5"/>
      <c r="AK197" s="6"/>
      <c r="AL197" s="8"/>
      <c r="AM197" s="8"/>
    </row>
    <row r="198" spans="1:39" ht="14.65" customHeight="1">
      <c r="A198" s="5">
        <v>195</v>
      </c>
      <c r="B198" s="5" t="s">
        <v>533</v>
      </c>
      <c r="C198" s="5" t="s">
        <v>456</v>
      </c>
      <c r="D198" s="5" t="s">
        <v>855</v>
      </c>
      <c r="E198" s="5" t="s">
        <v>308</v>
      </c>
      <c r="F198" s="1">
        <v>2014</v>
      </c>
      <c r="G198" s="10">
        <v>1</v>
      </c>
      <c r="H198" s="28">
        <v>2257</v>
      </c>
      <c r="I198" s="28">
        <v>0</v>
      </c>
      <c r="J198" s="28">
        <v>2257</v>
      </c>
      <c r="K198" s="28" t="s">
        <v>536</v>
      </c>
      <c r="L198" s="20">
        <v>22.67</v>
      </c>
      <c r="M198" s="20">
        <v>6.34</v>
      </c>
      <c r="N198" s="20"/>
      <c r="O198" s="20"/>
      <c r="P198" s="28">
        <v>803</v>
      </c>
      <c r="Q198" s="28">
        <v>1454</v>
      </c>
      <c r="R198" s="5">
        <v>35.6</v>
      </c>
      <c r="S198" s="59" t="s">
        <v>309</v>
      </c>
      <c r="T198" s="5" t="s">
        <v>310</v>
      </c>
      <c r="U198" s="5">
        <v>0.71</v>
      </c>
      <c r="V198" s="5"/>
      <c r="W198" s="5" t="s">
        <v>311</v>
      </c>
      <c r="X198" s="5"/>
      <c r="Y198" s="5"/>
      <c r="Z198" s="5"/>
      <c r="AA198" s="5">
        <v>1</v>
      </c>
      <c r="AB198" s="5">
        <v>0.98399999999999999</v>
      </c>
      <c r="AC198" s="5">
        <v>7.3999999999999996E-2</v>
      </c>
      <c r="AD198" s="60"/>
      <c r="AE198" s="60"/>
      <c r="AF198" s="60"/>
      <c r="AG198" s="60"/>
      <c r="AH198" s="60"/>
      <c r="AI198" s="60"/>
      <c r="AJ198" s="5"/>
    </row>
    <row r="199" spans="1:39" ht="15" customHeight="1">
      <c r="A199" s="34">
        <v>196</v>
      </c>
      <c r="B199" s="34" t="s">
        <v>161</v>
      </c>
      <c r="C199" s="34" t="s">
        <v>464</v>
      </c>
      <c r="D199" s="5" t="s">
        <v>576</v>
      </c>
      <c r="E199" s="34" t="s">
        <v>331</v>
      </c>
      <c r="F199" s="1">
        <v>2020</v>
      </c>
      <c r="G199" s="10">
        <v>1</v>
      </c>
      <c r="H199" s="37">
        <v>785</v>
      </c>
      <c r="I199" s="37">
        <v>785</v>
      </c>
      <c r="J199" s="37">
        <v>0</v>
      </c>
      <c r="K199" s="37" t="s">
        <v>535</v>
      </c>
      <c r="L199" s="44">
        <v>15.9</v>
      </c>
      <c r="M199" s="44">
        <v>1.17</v>
      </c>
      <c r="N199" s="44"/>
      <c r="O199" s="44"/>
      <c r="P199" s="37">
        <v>341</v>
      </c>
      <c r="Q199" s="37">
        <v>444</v>
      </c>
      <c r="R199" s="34">
        <v>43.4</v>
      </c>
      <c r="S199" s="61" t="s">
        <v>159</v>
      </c>
      <c r="T199" s="34" t="s">
        <v>160</v>
      </c>
      <c r="U199" s="34">
        <v>0.9</v>
      </c>
      <c r="V199" s="34"/>
      <c r="W199" s="34"/>
      <c r="X199" s="34"/>
      <c r="Y199" s="34"/>
      <c r="Z199" s="34"/>
      <c r="AA199" s="34"/>
      <c r="AB199" s="34"/>
      <c r="AC199" s="34"/>
      <c r="AD199" s="62"/>
      <c r="AE199" s="62"/>
      <c r="AF199" s="62"/>
      <c r="AG199" s="62"/>
      <c r="AH199" s="62"/>
      <c r="AI199" s="62"/>
      <c r="AJ199" s="34"/>
    </row>
    <row r="200" spans="1:39" ht="15" customHeight="1">
      <c r="A200" s="5">
        <v>197</v>
      </c>
      <c r="B200" s="34" t="s">
        <v>730</v>
      </c>
      <c r="C200" s="34" t="s">
        <v>732</v>
      </c>
      <c r="D200" s="5" t="s">
        <v>843</v>
      </c>
      <c r="E200" s="34" t="s">
        <v>731</v>
      </c>
      <c r="F200" s="1">
        <v>2014</v>
      </c>
      <c r="G200" s="9">
        <v>1</v>
      </c>
      <c r="H200" s="37">
        <v>282</v>
      </c>
      <c r="I200" s="37"/>
      <c r="J200" s="37"/>
      <c r="K200" s="37" t="s">
        <v>733</v>
      </c>
      <c r="L200" s="44">
        <v>22.9</v>
      </c>
      <c r="M200" s="44">
        <v>6.13</v>
      </c>
      <c r="N200" s="44"/>
      <c r="O200" s="44"/>
      <c r="P200" s="37">
        <v>282</v>
      </c>
      <c r="Q200" s="37">
        <v>0</v>
      </c>
      <c r="R200" s="34">
        <v>100</v>
      </c>
      <c r="S200" s="61" t="s">
        <v>734</v>
      </c>
      <c r="T200" s="34" t="s">
        <v>244</v>
      </c>
      <c r="U200" s="34">
        <v>0.92</v>
      </c>
      <c r="V200" s="34"/>
      <c r="W200" s="34"/>
      <c r="X200" s="34"/>
      <c r="Y200" s="34"/>
      <c r="Z200" s="34"/>
      <c r="AA200" s="34"/>
      <c r="AB200" s="34"/>
      <c r="AC200" s="34"/>
      <c r="AD200" s="62"/>
      <c r="AE200" s="62"/>
      <c r="AF200" s="62"/>
      <c r="AG200" s="62"/>
      <c r="AH200" s="62"/>
      <c r="AI200" s="62"/>
      <c r="AJ200" s="34"/>
    </row>
    <row r="201" spans="1:39" ht="15" customHeight="1">
      <c r="A201" s="34">
        <v>198</v>
      </c>
      <c r="B201" s="5" t="s">
        <v>204</v>
      </c>
      <c r="C201" s="5" t="s">
        <v>312</v>
      </c>
      <c r="D201" s="5" t="s">
        <v>736</v>
      </c>
      <c r="E201" s="5" t="s">
        <v>313</v>
      </c>
      <c r="F201" s="1">
        <v>2017</v>
      </c>
      <c r="G201" s="10">
        <v>3</v>
      </c>
      <c r="H201" s="28">
        <v>5222</v>
      </c>
      <c r="I201" s="28"/>
      <c r="J201" s="28"/>
      <c r="K201" s="28" t="s">
        <v>537</v>
      </c>
      <c r="L201" s="20">
        <v>22.2</v>
      </c>
      <c r="M201" s="20">
        <v>6.4</v>
      </c>
      <c r="N201" s="20"/>
      <c r="O201" s="20"/>
      <c r="P201" s="28">
        <v>4836</v>
      </c>
      <c r="Q201" s="28">
        <v>386</v>
      </c>
      <c r="R201" s="5">
        <v>92.6</v>
      </c>
      <c r="S201" s="59" t="s">
        <v>309</v>
      </c>
      <c r="T201" s="5" t="s">
        <v>184</v>
      </c>
      <c r="U201" s="5">
        <v>0.79</v>
      </c>
      <c r="V201" s="5"/>
      <c r="W201" s="5"/>
      <c r="X201" s="5"/>
      <c r="Y201" s="5"/>
      <c r="Z201" s="5"/>
      <c r="AA201" s="5"/>
      <c r="AB201" s="5"/>
      <c r="AC201" s="5"/>
      <c r="AD201" s="60"/>
      <c r="AE201" s="60"/>
      <c r="AF201" s="60"/>
      <c r="AG201" s="60"/>
      <c r="AH201" s="60"/>
      <c r="AI201" s="60"/>
      <c r="AJ201" s="5">
        <v>0.26</v>
      </c>
    </row>
    <row r="202" spans="1:39" ht="15" customHeight="1">
      <c r="A202" s="5">
        <v>199</v>
      </c>
      <c r="B202" s="5" t="s">
        <v>161</v>
      </c>
      <c r="C202" s="5" t="s">
        <v>314</v>
      </c>
      <c r="D202" s="5" t="s">
        <v>853</v>
      </c>
      <c r="E202" s="5" t="s">
        <v>315</v>
      </c>
      <c r="F202" s="1">
        <v>2018</v>
      </c>
      <c r="G202" s="10">
        <v>1</v>
      </c>
      <c r="H202" s="28">
        <v>5983</v>
      </c>
      <c r="I202" s="28">
        <v>0</v>
      </c>
      <c r="J202" s="28">
        <v>5983</v>
      </c>
      <c r="K202" s="28" t="s">
        <v>536</v>
      </c>
      <c r="L202" s="20">
        <v>20</v>
      </c>
      <c r="M202" s="20">
        <v>1.2</v>
      </c>
      <c r="N202" s="20"/>
      <c r="O202" s="20"/>
      <c r="P202" s="28">
        <v>5983</v>
      </c>
      <c r="Q202" s="28"/>
      <c r="R202" s="5">
        <v>100</v>
      </c>
      <c r="S202" s="59" t="s">
        <v>166</v>
      </c>
      <c r="T202" s="5" t="s">
        <v>170</v>
      </c>
      <c r="U202" s="5"/>
      <c r="V202" s="5"/>
      <c r="W202" s="5" t="s">
        <v>171</v>
      </c>
      <c r="X202" s="5"/>
      <c r="Y202" s="5"/>
      <c r="Z202" s="5"/>
      <c r="AA202" s="5">
        <v>1</v>
      </c>
      <c r="AB202" s="5">
        <v>0.97</v>
      </c>
      <c r="AC202" s="5">
        <v>0.107</v>
      </c>
      <c r="AD202" s="60"/>
      <c r="AE202" s="60"/>
      <c r="AF202" s="60"/>
      <c r="AG202" s="60"/>
      <c r="AH202" s="60"/>
      <c r="AI202" s="60"/>
      <c r="AJ202" s="5"/>
    </row>
    <row r="203" spans="1:39" ht="15" customHeight="1">
      <c r="A203" s="34">
        <v>200</v>
      </c>
      <c r="B203" s="34" t="s">
        <v>161</v>
      </c>
      <c r="C203" s="34" t="s">
        <v>457</v>
      </c>
      <c r="D203" s="5" t="s">
        <v>854</v>
      </c>
      <c r="E203" s="34" t="s">
        <v>316</v>
      </c>
      <c r="F203" s="1">
        <v>2012</v>
      </c>
      <c r="G203" s="10">
        <v>1</v>
      </c>
      <c r="H203" s="37">
        <v>902</v>
      </c>
      <c r="I203" s="37"/>
      <c r="J203" s="37"/>
      <c r="K203" s="37" t="s">
        <v>537</v>
      </c>
      <c r="L203" s="44">
        <v>44.54</v>
      </c>
      <c r="M203" s="44">
        <v>16.600000000000001</v>
      </c>
      <c r="N203" s="44"/>
      <c r="O203" s="44"/>
      <c r="P203" s="37">
        <v>425</v>
      </c>
      <c r="Q203" s="37">
        <v>476</v>
      </c>
      <c r="R203" s="34">
        <v>47.1</v>
      </c>
      <c r="S203" s="61" t="s">
        <v>166</v>
      </c>
      <c r="T203" s="34" t="s">
        <v>182</v>
      </c>
      <c r="U203" s="34">
        <v>0.85</v>
      </c>
      <c r="V203" s="34"/>
      <c r="W203" s="34"/>
      <c r="X203" s="34"/>
      <c r="Y203" s="34"/>
      <c r="Z203" s="34"/>
      <c r="AA203" s="34"/>
      <c r="AB203" s="34"/>
      <c r="AC203" s="34"/>
      <c r="AD203" s="62"/>
      <c r="AE203" s="62"/>
      <c r="AF203" s="62"/>
      <c r="AG203" s="62"/>
      <c r="AH203" s="62"/>
      <c r="AI203" s="62"/>
      <c r="AJ203" s="34">
        <v>0.31</v>
      </c>
    </row>
    <row r="204" spans="1:39" ht="15" customHeight="1">
      <c r="A204" s="5">
        <v>201</v>
      </c>
      <c r="B204" s="34" t="s">
        <v>161</v>
      </c>
      <c r="C204" s="34" t="s">
        <v>458</v>
      </c>
      <c r="D204" s="5" t="s">
        <v>643</v>
      </c>
      <c r="E204" s="34" t="s">
        <v>317</v>
      </c>
      <c r="F204" s="1">
        <v>2017</v>
      </c>
      <c r="G204" s="10">
        <v>1</v>
      </c>
      <c r="H204" s="37">
        <v>931</v>
      </c>
      <c r="I204" s="37">
        <v>931</v>
      </c>
      <c r="J204" s="37">
        <v>0</v>
      </c>
      <c r="K204" s="37" t="s">
        <v>535</v>
      </c>
      <c r="L204" s="44">
        <v>16.420000000000002</v>
      </c>
      <c r="M204" s="44">
        <v>1.17</v>
      </c>
      <c r="N204" s="44"/>
      <c r="O204" s="44"/>
      <c r="P204" s="37">
        <v>423</v>
      </c>
      <c r="Q204" s="37">
        <v>508</v>
      </c>
      <c r="R204" s="34">
        <v>45.435000000000002</v>
      </c>
      <c r="S204" s="61" t="s">
        <v>159</v>
      </c>
      <c r="T204" s="34" t="s">
        <v>160</v>
      </c>
      <c r="U204" s="34">
        <v>0.73</v>
      </c>
      <c r="V204" s="34"/>
      <c r="W204" s="34"/>
      <c r="X204" s="34"/>
      <c r="Y204" s="34"/>
      <c r="Z204" s="34"/>
      <c r="AA204" s="34"/>
      <c r="AB204" s="34"/>
      <c r="AC204" s="34"/>
      <c r="AD204" s="62"/>
      <c r="AE204" s="62"/>
      <c r="AF204" s="62"/>
      <c r="AG204" s="62"/>
      <c r="AH204" s="62"/>
      <c r="AI204" s="62"/>
      <c r="AJ204" s="34"/>
    </row>
    <row r="205" spans="1:39" ht="15" customHeight="1">
      <c r="A205" s="34">
        <v>202</v>
      </c>
      <c r="B205" s="5" t="s">
        <v>161</v>
      </c>
      <c r="C205" s="5" t="s">
        <v>459</v>
      </c>
      <c r="D205" s="5" t="s">
        <v>653</v>
      </c>
      <c r="E205" s="5" t="s">
        <v>318</v>
      </c>
      <c r="F205" s="1">
        <v>2016</v>
      </c>
      <c r="G205" s="10">
        <v>1</v>
      </c>
      <c r="H205" s="28">
        <v>392</v>
      </c>
      <c r="I205" s="28">
        <v>392</v>
      </c>
      <c r="J205" s="28">
        <v>0</v>
      </c>
      <c r="K205" s="28" t="s">
        <v>535</v>
      </c>
      <c r="L205" s="20"/>
      <c r="M205" s="20"/>
      <c r="N205" s="20"/>
      <c r="O205" s="20"/>
      <c r="P205" s="28">
        <v>219</v>
      </c>
      <c r="Q205" s="28">
        <v>173</v>
      </c>
      <c r="R205" s="5">
        <v>55.9</v>
      </c>
      <c r="S205" s="59" t="s">
        <v>175</v>
      </c>
      <c r="T205" s="5" t="s">
        <v>319</v>
      </c>
      <c r="U205" s="5">
        <v>0.72</v>
      </c>
      <c r="V205" s="5"/>
      <c r="W205" s="5"/>
      <c r="X205" s="5"/>
      <c r="Y205" s="5"/>
      <c r="Z205" s="5"/>
      <c r="AA205" s="5"/>
      <c r="AB205" s="5"/>
      <c r="AC205" s="5"/>
      <c r="AD205" s="60"/>
      <c r="AE205" s="60"/>
      <c r="AF205" s="60"/>
      <c r="AG205" s="60"/>
      <c r="AH205" s="60"/>
      <c r="AI205" s="60"/>
      <c r="AJ205" s="5"/>
    </row>
    <row r="206" spans="1:39" ht="15" customHeight="1">
      <c r="A206" s="5">
        <v>203</v>
      </c>
      <c r="B206" s="34" t="s">
        <v>161</v>
      </c>
      <c r="C206" s="34" t="s">
        <v>460</v>
      </c>
      <c r="D206" s="5" t="s">
        <v>654</v>
      </c>
      <c r="E206" s="34" t="s">
        <v>320</v>
      </c>
      <c r="F206" s="1">
        <v>2016</v>
      </c>
      <c r="G206" s="10">
        <v>1</v>
      </c>
      <c r="H206" s="37">
        <v>726</v>
      </c>
      <c r="I206" s="37"/>
      <c r="J206" s="37"/>
      <c r="K206" s="37" t="s">
        <v>537</v>
      </c>
      <c r="L206" s="44">
        <v>28.4</v>
      </c>
      <c r="M206" s="44">
        <v>9.98</v>
      </c>
      <c r="N206" s="44"/>
      <c r="O206" s="44"/>
      <c r="P206" s="37">
        <v>679</v>
      </c>
      <c r="Q206" s="37">
        <v>47</v>
      </c>
      <c r="R206" s="34">
        <v>93.5</v>
      </c>
      <c r="S206" s="61" t="s">
        <v>175</v>
      </c>
      <c r="T206" s="34" t="s">
        <v>319</v>
      </c>
      <c r="U206" s="34">
        <v>0.88</v>
      </c>
      <c r="V206" s="34"/>
      <c r="W206" s="34" t="s">
        <v>171</v>
      </c>
      <c r="X206" s="34"/>
      <c r="Y206" s="34"/>
      <c r="Z206" s="34"/>
      <c r="AA206" s="34">
        <v>1</v>
      </c>
      <c r="AB206" s="34">
        <v>0.96</v>
      </c>
      <c r="AC206" s="34">
        <v>0.125</v>
      </c>
      <c r="AD206" s="62"/>
      <c r="AE206" s="62"/>
      <c r="AF206" s="62"/>
      <c r="AG206" s="62"/>
      <c r="AH206" s="62">
        <v>0.62</v>
      </c>
      <c r="AI206" s="62"/>
      <c r="AJ206" s="34">
        <v>0.18</v>
      </c>
    </row>
    <row r="207" spans="1:39" ht="15" customHeight="1">
      <c r="A207" s="34">
        <v>204</v>
      </c>
      <c r="B207" s="5" t="s">
        <v>161</v>
      </c>
      <c r="C207" s="5" t="s">
        <v>321</v>
      </c>
      <c r="D207" s="5" t="s">
        <v>632</v>
      </c>
      <c r="E207" s="5" t="s">
        <v>322</v>
      </c>
      <c r="F207" s="1">
        <v>2018</v>
      </c>
      <c r="G207" s="10">
        <v>1</v>
      </c>
      <c r="H207" s="28">
        <v>1164</v>
      </c>
      <c r="I207" s="28">
        <v>1164</v>
      </c>
      <c r="J207" s="28">
        <v>0</v>
      </c>
      <c r="K207" s="28" t="s">
        <v>535</v>
      </c>
      <c r="L207" s="20">
        <v>13</v>
      </c>
      <c r="M207" s="20">
        <v>1.32</v>
      </c>
      <c r="N207" s="20"/>
      <c r="O207" s="20"/>
      <c r="P207" s="28">
        <v>598</v>
      </c>
      <c r="Q207" s="28">
        <v>566</v>
      </c>
      <c r="R207" s="5">
        <v>51.4</v>
      </c>
      <c r="S207" s="59" t="s">
        <v>166</v>
      </c>
      <c r="T207" s="5" t="s">
        <v>323</v>
      </c>
      <c r="U207" s="5">
        <v>0.71</v>
      </c>
      <c r="V207" s="5"/>
      <c r="W207" s="5" t="s">
        <v>171</v>
      </c>
      <c r="X207" s="5"/>
      <c r="Y207" s="5"/>
      <c r="Z207" s="5"/>
      <c r="AA207" s="5">
        <v>1</v>
      </c>
      <c r="AB207" s="5">
        <v>0.996</v>
      </c>
      <c r="AC207" s="5">
        <v>0.19</v>
      </c>
      <c r="AD207" s="60"/>
      <c r="AE207" s="60"/>
      <c r="AF207" s="60"/>
      <c r="AG207" s="60"/>
      <c r="AH207" s="60"/>
      <c r="AI207" s="60"/>
      <c r="AJ207" s="5"/>
    </row>
    <row r="208" spans="1:39" ht="15" customHeight="1">
      <c r="A208" s="5">
        <v>205</v>
      </c>
      <c r="B208" s="5" t="s">
        <v>161</v>
      </c>
      <c r="C208" s="34" t="s">
        <v>324</v>
      </c>
      <c r="D208" s="5" t="s">
        <v>644</v>
      </c>
      <c r="E208" s="5" t="s">
        <v>325</v>
      </c>
      <c r="F208" s="1">
        <v>2017</v>
      </c>
      <c r="G208" s="10">
        <v>1</v>
      </c>
      <c r="H208" s="28">
        <v>286</v>
      </c>
      <c r="I208" s="28">
        <v>0</v>
      </c>
      <c r="J208" s="28">
        <v>286</v>
      </c>
      <c r="K208" s="28" t="s">
        <v>536</v>
      </c>
      <c r="L208" s="20"/>
      <c r="M208" s="20"/>
      <c r="N208" s="20"/>
      <c r="O208" s="20"/>
      <c r="P208" s="28">
        <v>191</v>
      </c>
      <c r="Q208" s="28">
        <v>95</v>
      </c>
      <c r="R208" s="5">
        <v>66.78</v>
      </c>
      <c r="S208" s="59" t="s">
        <v>159</v>
      </c>
      <c r="T208" s="5" t="s">
        <v>215</v>
      </c>
      <c r="U208" s="5">
        <v>0.85799999999999998</v>
      </c>
      <c r="V208" s="5"/>
      <c r="W208" s="5"/>
      <c r="X208" s="5"/>
      <c r="Y208" s="5"/>
      <c r="Z208" s="5"/>
      <c r="AA208" s="5"/>
      <c r="AB208" s="5"/>
      <c r="AC208" s="5"/>
      <c r="AD208" s="60"/>
      <c r="AE208" s="60"/>
      <c r="AF208" s="60"/>
      <c r="AG208" s="60"/>
      <c r="AH208" s="60"/>
      <c r="AI208" s="60"/>
      <c r="AJ208" s="5"/>
    </row>
  </sheetData>
  <autoFilter ref="A3:AJ208"/>
  <mergeCells count="11">
    <mergeCell ref="AD2:AI2"/>
    <mergeCell ref="AJ2"/>
    <mergeCell ref="H2:K2"/>
    <mergeCell ref="A1:G2"/>
    <mergeCell ref="H1:T1"/>
    <mergeCell ref="U1:AJ1"/>
    <mergeCell ref="L2:O2"/>
    <mergeCell ref="P2:R2"/>
    <mergeCell ref="S2:T2"/>
    <mergeCell ref="U2:V2"/>
    <mergeCell ref="W2:AC2"/>
  </mergeCells>
  <phoneticPr fontId="1" type="noConversion"/>
  <pageMargins left="0.7" right="0.7" top="0.75" bottom="0.75" header="0" footer="0"/>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C149"/>
  <sheetViews>
    <sheetView topLeftCell="A133" zoomScaleNormal="100" workbookViewId="0">
      <selection activeCell="I15" sqref="I15"/>
    </sheetView>
  </sheetViews>
  <sheetFormatPr defaultRowHeight="16.5"/>
  <cols>
    <col min="1" max="1" width="54.625" customWidth="1"/>
    <col min="2" max="2" width="15.125" customWidth="1"/>
    <col min="3" max="3" width="14.25" customWidth="1"/>
    <col min="4" max="4" width="14.5" customWidth="1"/>
    <col min="5" max="5" width="2.375" bestFit="1" customWidth="1"/>
    <col min="6" max="37" width="3.5" bestFit="1" customWidth="1"/>
    <col min="38" max="94" width="4.625" bestFit="1" customWidth="1"/>
    <col min="95" max="95" width="3.375" bestFit="1" customWidth="1"/>
    <col min="96" max="97" width="4.5" bestFit="1" customWidth="1"/>
    <col min="98" max="100" width="3.375" bestFit="1" customWidth="1"/>
    <col min="101" max="102" width="4.5" bestFit="1" customWidth="1"/>
    <col min="103" max="108" width="3.375" bestFit="1" customWidth="1"/>
    <col min="109" max="110" width="3.5" bestFit="1" customWidth="1"/>
    <col min="111" max="111" width="6.75" bestFit="1" customWidth="1"/>
  </cols>
  <sheetData>
    <row r="3" spans="1:3">
      <c r="A3" s="38" t="s">
        <v>739</v>
      </c>
      <c r="B3" t="s">
        <v>842</v>
      </c>
    </row>
    <row r="4" spans="1:3">
      <c r="A4" s="39" t="s">
        <v>405</v>
      </c>
      <c r="B4" s="41">
        <v>21</v>
      </c>
    </row>
    <row r="5" spans="1:3">
      <c r="A5" s="40" t="s">
        <v>748</v>
      </c>
      <c r="B5" s="41">
        <v>2</v>
      </c>
      <c r="C5" s="33"/>
    </row>
    <row r="6" spans="1:3">
      <c r="A6" s="40" t="s">
        <v>290</v>
      </c>
      <c r="B6" s="41">
        <v>1</v>
      </c>
    </row>
    <row r="7" spans="1:3">
      <c r="A7" s="40" t="s">
        <v>750</v>
      </c>
      <c r="B7" s="41">
        <v>1</v>
      </c>
    </row>
    <row r="8" spans="1:3">
      <c r="A8" s="40" t="s">
        <v>408</v>
      </c>
      <c r="B8" s="41">
        <v>1</v>
      </c>
    </row>
    <row r="9" spans="1:3">
      <c r="A9" s="40" t="s">
        <v>751</v>
      </c>
      <c r="B9" s="41">
        <v>3</v>
      </c>
    </row>
    <row r="10" spans="1:3">
      <c r="A10" s="40" t="s">
        <v>752</v>
      </c>
      <c r="B10" s="41">
        <v>1</v>
      </c>
    </row>
    <row r="11" spans="1:3">
      <c r="A11" s="40" t="s">
        <v>753</v>
      </c>
      <c r="B11" s="41">
        <v>2</v>
      </c>
    </row>
    <row r="12" spans="1:3">
      <c r="A12" s="40" t="s">
        <v>756</v>
      </c>
      <c r="B12" s="41">
        <v>1</v>
      </c>
    </row>
    <row r="13" spans="1:3">
      <c r="A13" s="40" t="s">
        <v>785</v>
      </c>
      <c r="B13" s="41">
        <v>1</v>
      </c>
    </row>
    <row r="14" spans="1:3">
      <c r="A14" s="40" t="s">
        <v>802</v>
      </c>
      <c r="B14" s="41">
        <v>1</v>
      </c>
    </row>
    <row r="15" spans="1:3">
      <c r="A15" s="40" t="s">
        <v>804</v>
      </c>
      <c r="B15" s="41">
        <v>1</v>
      </c>
    </row>
    <row r="16" spans="1:3">
      <c r="A16" s="40" t="s">
        <v>809</v>
      </c>
      <c r="B16" s="41">
        <v>2</v>
      </c>
    </row>
    <row r="17" spans="1:2">
      <c r="A17" s="40" t="s">
        <v>473</v>
      </c>
      <c r="B17" s="41">
        <v>1</v>
      </c>
    </row>
    <row r="18" spans="1:2">
      <c r="A18" s="40" t="s">
        <v>822</v>
      </c>
      <c r="B18" s="41">
        <v>1</v>
      </c>
    </row>
    <row r="19" spans="1:2">
      <c r="A19" s="40" t="s">
        <v>404</v>
      </c>
      <c r="B19" s="41">
        <v>2</v>
      </c>
    </row>
    <row r="20" spans="1:2">
      <c r="A20" s="39" t="s">
        <v>403</v>
      </c>
      <c r="B20" s="41">
        <v>39</v>
      </c>
    </row>
    <row r="21" spans="1:2">
      <c r="A21" s="40" t="s">
        <v>741</v>
      </c>
      <c r="B21" s="41">
        <v>1</v>
      </c>
    </row>
    <row r="22" spans="1:2">
      <c r="A22" s="40" t="s">
        <v>745</v>
      </c>
      <c r="B22" s="41">
        <v>1</v>
      </c>
    </row>
    <row r="23" spans="1:2">
      <c r="A23" s="40" t="s">
        <v>747</v>
      </c>
      <c r="B23" s="41">
        <v>1</v>
      </c>
    </row>
    <row r="24" spans="1:2">
      <c r="A24" s="40" t="s">
        <v>757</v>
      </c>
      <c r="B24" s="41">
        <v>1</v>
      </c>
    </row>
    <row r="25" spans="1:2">
      <c r="A25" s="40" t="s">
        <v>758</v>
      </c>
      <c r="B25" s="41">
        <v>1</v>
      </c>
    </row>
    <row r="26" spans="1:2">
      <c r="A26" s="40" t="s">
        <v>201</v>
      </c>
      <c r="B26" s="41">
        <v>5</v>
      </c>
    </row>
    <row r="27" spans="1:2">
      <c r="A27" s="40" t="s">
        <v>759</v>
      </c>
      <c r="B27" s="41">
        <v>2</v>
      </c>
    </row>
    <row r="28" spans="1:2">
      <c r="A28" s="40" t="s">
        <v>249</v>
      </c>
      <c r="B28" s="41">
        <v>1</v>
      </c>
    </row>
    <row r="29" spans="1:2">
      <c r="A29" s="40" t="s">
        <v>765</v>
      </c>
      <c r="B29" s="41">
        <v>1</v>
      </c>
    </row>
    <row r="30" spans="1:2">
      <c r="A30" s="40" t="s">
        <v>766</v>
      </c>
      <c r="B30" s="41">
        <v>2</v>
      </c>
    </row>
    <row r="31" spans="1:2">
      <c r="A31" s="40" t="s">
        <v>771</v>
      </c>
      <c r="B31" s="41">
        <v>1</v>
      </c>
    </row>
    <row r="32" spans="1:2">
      <c r="A32" s="40" t="s">
        <v>773</v>
      </c>
      <c r="B32" s="41">
        <v>3</v>
      </c>
    </row>
    <row r="33" spans="1:2">
      <c r="A33" s="40" t="s">
        <v>774</v>
      </c>
      <c r="B33" s="41">
        <v>1</v>
      </c>
    </row>
    <row r="34" spans="1:2">
      <c r="A34" s="40" t="s">
        <v>783</v>
      </c>
      <c r="B34" s="41">
        <v>1</v>
      </c>
    </row>
    <row r="35" spans="1:2">
      <c r="A35" s="40" t="s">
        <v>789</v>
      </c>
      <c r="B35" s="41">
        <v>1</v>
      </c>
    </row>
    <row r="36" spans="1:2">
      <c r="A36" s="40" t="s">
        <v>795</v>
      </c>
      <c r="B36" s="41">
        <v>1</v>
      </c>
    </row>
    <row r="37" spans="1:2">
      <c r="A37" s="40" t="s">
        <v>796</v>
      </c>
      <c r="B37" s="41">
        <v>1</v>
      </c>
    </row>
    <row r="38" spans="1:2">
      <c r="A38" s="40" t="s">
        <v>410</v>
      </c>
      <c r="B38" s="41">
        <v>1</v>
      </c>
    </row>
    <row r="39" spans="1:2">
      <c r="A39" s="40" t="s">
        <v>798</v>
      </c>
      <c r="B39" s="41">
        <v>1</v>
      </c>
    </row>
    <row r="40" spans="1:2">
      <c r="A40" s="40" t="s">
        <v>799</v>
      </c>
      <c r="B40" s="41">
        <v>1</v>
      </c>
    </row>
    <row r="41" spans="1:2">
      <c r="A41" s="40" t="s">
        <v>803</v>
      </c>
      <c r="B41" s="41">
        <v>1</v>
      </c>
    </row>
    <row r="42" spans="1:2">
      <c r="A42" s="40" t="s">
        <v>804</v>
      </c>
      <c r="B42" s="41">
        <v>1</v>
      </c>
    </row>
    <row r="43" spans="1:2">
      <c r="A43" s="40" t="s">
        <v>276</v>
      </c>
      <c r="B43" s="41">
        <v>1</v>
      </c>
    </row>
    <row r="44" spans="1:2">
      <c r="A44" s="40" t="s">
        <v>805</v>
      </c>
      <c r="B44" s="41">
        <v>1</v>
      </c>
    </row>
    <row r="45" spans="1:2">
      <c r="A45" s="40" t="s">
        <v>806</v>
      </c>
      <c r="B45" s="41">
        <v>2</v>
      </c>
    </row>
    <row r="46" spans="1:2">
      <c r="A46" s="40" t="s">
        <v>291</v>
      </c>
      <c r="B46" s="41">
        <v>1</v>
      </c>
    </row>
    <row r="47" spans="1:2">
      <c r="A47" s="40" t="s">
        <v>811</v>
      </c>
      <c r="B47" s="41">
        <v>1</v>
      </c>
    </row>
    <row r="48" spans="1:2">
      <c r="A48" s="40" t="s">
        <v>812</v>
      </c>
      <c r="B48" s="41">
        <v>1</v>
      </c>
    </row>
    <row r="49" spans="1:2">
      <c r="A49" s="40" t="s">
        <v>402</v>
      </c>
      <c r="B49" s="41">
        <v>2</v>
      </c>
    </row>
    <row r="50" spans="1:2">
      <c r="A50" s="39" t="s">
        <v>532</v>
      </c>
      <c r="B50" s="41">
        <v>45</v>
      </c>
    </row>
    <row r="51" spans="1:2">
      <c r="A51" s="40" t="s">
        <v>741</v>
      </c>
      <c r="B51" s="41">
        <v>1</v>
      </c>
    </row>
    <row r="52" spans="1:2">
      <c r="A52" s="40" t="s">
        <v>746</v>
      </c>
      <c r="B52" s="41">
        <v>1</v>
      </c>
    </row>
    <row r="53" spans="1:2">
      <c r="A53" s="40" t="s">
        <v>747</v>
      </c>
      <c r="B53" s="41">
        <v>1</v>
      </c>
    </row>
    <row r="54" spans="1:2">
      <c r="A54" s="40" t="s">
        <v>754</v>
      </c>
      <c r="B54" s="41">
        <v>1</v>
      </c>
    </row>
    <row r="55" spans="1:2">
      <c r="A55" s="40" t="s">
        <v>409</v>
      </c>
      <c r="B55" s="41">
        <v>2</v>
      </c>
    </row>
    <row r="56" spans="1:2">
      <c r="A56" s="40" t="s">
        <v>205</v>
      </c>
      <c r="B56" s="41">
        <v>1</v>
      </c>
    </row>
    <row r="57" spans="1:2">
      <c r="A57" s="40" t="s">
        <v>758</v>
      </c>
      <c r="B57" s="41">
        <v>1</v>
      </c>
    </row>
    <row r="58" spans="1:2">
      <c r="A58" s="40" t="s">
        <v>201</v>
      </c>
      <c r="B58" s="41">
        <v>5</v>
      </c>
    </row>
    <row r="59" spans="1:2">
      <c r="A59" s="40" t="s">
        <v>760</v>
      </c>
      <c r="B59" s="41">
        <v>2</v>
      </c>
    </row>
    <row r="60" spans="1:2">
      <c r="A60" s="40" t="s">
        <v>761</v>
      </c>
      <c r="B60" s="41">
        <v>1</v>
      </c>
    </row>
    <row r="61" spans="1:2">
      <c r="A61" s="40" t="s">
        <v>762</v>
      </c>
      <c r="B61" s="41">
        <v>1</v>
      </c>
    </row>
    <row r="62" spans="1:2">
      <c r="A62" s="40" t="s">
        <v>773</v>
      </c>
      <c r="B62" s="41">
        <v>3</v>
      </c>
    </row>
    <row r="63" spans="1:2">
      <c r="A63" s="40" t="s">
        <v>775</v>
      </c>
      <c r="B63" s="41">
        <v>1</v>
      </c>
    </row>
    <row r="64" spans="1:2">
      <c r="A64" s="40" t="s">
        <v>778</v>
      </c>
      <c r="B64" s="41">
        <v>1</v>
      </c>
    </row>
    <row r="65" spans="1:2">
      <c r="A65" s="40" t="s">
        <v>401</v>
      </c>
      <c r="B65" s="41">
        <v>2</v>
      </c>
    </row>
    <row r="66" spans="1:2">
      <c r="A66" s="40" t="s">
        <v>786</v>
      </c>
      <c r="B66" s="41">
        <v>1</v>
      </c>
    </row>
    <row r="67" spans="1:2">
      <c r="A67" s="40" t="s">
        <v>788</v>
      </c>
      <c r="B67" s="41">
        <v>1</v>
      </c>
    </row>
    <row r="68" spans="1:2">
      <c r="A68" s="40" t="s">
        <v>789</v>
      </c>
      <c r="B68" s="41">
        <v>1</v>
      </c>
    </row>
    <row r="69" spans="1:2">
      <c r="A69" s="40" t="s">
        <v>790</v>
      </c>
      <c r="B69" s="41">
        <v>4</v>
      </c>
    </row>
    <row r="70" spans="1:2">
      <c r="A70" s="40" t="s">
        <v>794</v>
      </c>
      <c r="B70" s="41">
        <v>1</v>
      </c>
    </row>
    <row r="71" spans="1:2">
      <c r="A71" s="40" t="s">
        <v>801</v>
      </c>
      <c r="B71" s="41">
        <v>1</v>
      </c>
    </row>
    <row r="72" spans="1:2">
      <c r="A72" s="40" t="s">
        <v>803</v>
      </c>
      <c r="B72" s="41">
        <v>1</v>
      </c>
    </row>
    <row r="73" spans="1:2">
      <c r="A73" s="40" t="s">
        <v>804</v>
      </c>
      <c r="B73" s="41">
        <v>1</v>
      </c>
    </row>
    <row r="74" spans="1:2">
      <c r="A74" s="40" t="s">
        <v>276</v>
      </c>
      <c r="B74" s="41">
        <v>1</v>
      </c>
    </row>
    <row r="75" spans="1:2">
      <c r="A75" s="40" t="s">
        <v>807</v>
      </c>
      <c r="B75" s="41">
        <v>1</v>
      </c>
    </row>
    <row r="76" spans="1:2">
      <c r="A76" s="40" t="s">
        <v>808</v>
      </c>
      <c r="B76" s="41">
        <v>2</v>
      </c>
    </row>
    <row r="77" spans="1:2">
      <c r="A77" s="40" t="s">
        <v>810</v>
      </c>
      <c r="B77" s="41">
        <v>3</v>
      </c>
    </row>
    <row r="78" spans="1:2">
      <c r="A78" s="40" t="s">
        <v>291</v>
      </c>
      <c r="B78" s="41">
        <v>1</v>
      </c>
    </row>
    <row r="79" spans="1:2">
      <c r="A79" s="40" t="s">
        <v>813</v>
      </c>
      <c r="B79" s="41">
        <v>1</v>
      </c>
    </row>
    <row r="80" spans="1:2">
      <c r="A80" s="40" t="s">
        <v>833</v>
      </c>
      <c r="B80" s="41">
        <v>1</v>
      </c>
    </row>
    <row r="81" spans="1:2">
      <c r="A81" s="39" t="s">
        <v>769</v>
      </c>
      <c r="B81" s="41">
        <v>54</v>
      </c>
    </row>
    <row r="82" spans="1:2">
      <c r="A82" s="40" t="s">
        <v>740</v>
      </c>
      <c r="B82" s="41">
        <v>1</v>
      </c>
    </row>
    <row r="83" spans="1:2">
      <c r="A83" s="40" t="s">
        <v>474</v>
      </c>
      <c r="B83" s="41">
        <v>1</v>
      </c>
    </row>
    <row r="84" spans="1:2">
      <c r="A84" s="40" t="s">
        <v>764</v>
      </c>
      <c r="B84" s="41">
        <v>1</v>
      </c>
    </row>
    <row r="85" spans="1:2">
      <c r="A85" s="40" t="s">
        <v>767</v>
      </c>
      <c r="B85" s="41">
        <v>1</v>
      </c>
    </row>
    <row r="86" spans="1:2">
      <c r="A86" s="40" t="s">
        <v>200</v>
      </c>
      <c r="B86" s="41">
        <v>2</v>
      </c>
    </row>
    <row r="87" spans="1:2">
      <c r="A87" s="40" t="s">
        <v>768</v>
      </c>
      <c r="B87" s="41">
        <v>3</v>
      </c>
    </row>
    <row r="88" spans="1:2">
      <c r="A88" s="40" t="s">
        <v>466</v>
      </c>
      <c r="B88" s="41">
        <v>1</v>
      </c>
    </row>
    <row r="89" spans="1:2">
      <c r="A89" s="40" t="s">
        <v>769</v>
      </c>
      <c r="B89" s="41">
        <v>7</v>
      </c>
    </row>
    <row r="90" spans="1:2">
      <c r="A90" s="40" t="s">
        <v>776</v>
      </c>
      <c r="B90" s="41">
        <v>1</v>
      </c>
    </row>
    <row r="91" spans="1:2">
      <c r="A91" s="40" t="s">
        <v>777</v>
      </c>
      <c r="B91" s="41">
        <v>1</v>
      </c>
    </row>
    <row r="92" spans="1:2">
      <c r="A92" s="40" t="s">
        <v>784</v>
      </c>
      <c r="B92" s="41">
        <v>1</v>
      </c>
    </row>
    <row r="93" spans="1:2">
      <c r="A93" s="40" t="s">
        <v>792</v>
      </c>
      <c r="B93" s="41">
        <v>2</v>
      </c>
    </row>
    <row r="94" spans="1:2">
      <c r="A94" s="40" t="s">
        <v>467</v>
      </c>
      <c r="B94" s="41">
        <v>1</v>
      </c>
    </row>
    <row r="95" spans="1:2">
      <c r="A95" s="40" t="s">
        <v>814</v>
      </c>
      <c r="B95" s="41">
        <v>1</v>
      </c>
    </row>
    <row r="96" spans="1:2">
      <c r="A96" s="40" t="s">
        <v>815</v>
      </c>
      <c r="B96" s="41">
        <v>5</v>
      </c>
    </row>
    <row r="97" spans="1:2">
      <c r="A97" s="40" t="s">
        <v>816</v>
      </c>
      <c r="B97" s="41">
        <v>4</v>
      </c>
    </row>
    <row r="98" spans="1:2">
      <c r="A98" s="40" t="s">
        <v>817</v>
      </c>
      <c r="B98" s="41">
        <v>3</v>
      </c>
    </row>
    <row r="99" spans="1:2">
      <c r="A99" s="40" t="s">
        <v>818</v>
      </c>
      <c r="B99" s="41">
        <v>1</v>
      </c>
    </row>
    <row r="100" spans="1:2">
      <c r="A100" s="40" t="s">
        <v>819</v>
      </c>
      <c r="B100" s="41">
        <v>1</v>
      </c>
    </row>
    <row r="101" spans="1:2">
      <c r="A101" s="40" t="s">
        <v>820</v>
      </c>
      <c r="B101" s="41">
        <v>2</v>
      </c>
    </row>
    <row r="102" spans="1:2">
      <c r="A102" s="40" t="s">
        <v>821</v>
      </c>
      <c r="B102" s="41">
        <v>1</v>
      </c>
    </row>
    <row r="103" spans="1:2">
      <c r="A103" s="40" t="s">
        <v>826</v>
      </c>
      <c r="B103" s="41">
        <v>1</v>
      </c>
    </row>
    <row r="104" spans="1:2">
      <c r="A104" s="40" t="s">
        <v>827</v>
      </c>
      <c r="B104" s="41">
        <v>1</v>
      </c>
    </row>
    <row r="105" spans="1:2">
      <c r="A105" s="40" t="s">
        <v>828</v>
      </c>
      <c r="B105" s="41">
        <v>1</v>
      </c>
    </row>
    <row r="106" spans="1:2">
      <c r="A106" s="40" t="s">
        <v>829</v>
      </c>
      <c r="B106" s="41">
        <v>1</v>
      </c>
    </row>
    <row r="107" spans="1:2">
      <c r="A107" s="40" t="s">
        <v>830</v>
      </c>
      <c r="B107" s="41">
        <v>3</v>
      </c>
    </row>
    <row r="108" spans="1:2">
      <c r="A108" s="40" t="s">
        <v>831</v>
      </c>
      <c r="B108" s="41">
        <v>1</v>
      </c>
    </row>
    <row r="109" spans="1:2">
      <c r="A109" s="40" t="s">
        <v>465</v>
      </c>
      <c r="B109" s="41">
        <v>1</v>
      </c>
    </row>
    <row r="110" spans="1:2">
      <c r="A110" s="40" t="s">
        <v>832</v>
      </c>
      <c r="B110" s="41">
        <v>2</v>
      </c>
    </row>
    <row r="111" spans="1:2">
      <c r="A111" s="40" t="s">
        <v>475</v>
      </c>
      <c r="B111" s="41">
        <v>2</v>
      </c>
    </row>
    <row r="112" spans="1:2">
      <c r="A112" s="39" t="s">
        <v>841</v>
      </c>
      <c r="B112" s="41">
        <v>21</v>
      </c>
    </row>
    <row r="113" spans="1:2">
      <c r="A113" s="40" t="s">
        <v>749</v>
      </c>
      <c r="B113" s="41">
        <v>2</v>
      </c>
    </row>
    <row r="114" spans="1:2">
      <c r="A114" s="40" t="s">
        <v>755</v>
      </c>
      <c r="B114" s="41">
        <v>2</v>
      </c>
    </row>
    <row r="115" spans="1:2">
      <c r="A115" s="40" t="s">
        <v>772</v>
      </c>
      <c r="B115" s="41">
        <v>1</v>
      </c>
    </row>
    <row r="116" spans="1:2">
      <c r="A116" s="40" t="s">
        <v>779</v>
      </c>
      <c r="B116" s="41">
        <v>2</v>
      </c>
    </row>
    <row r="117" spans="1:2">
      <c r="A117" s="40" t="s">
        <v>780</v>
      </c>
      <c r="B117" s="41">
        <v>4</v>
      </c>
    </row>
    <row r="118" spans="1:2">
      <c r="A118" s="40" t="s">
        <v>791</v>
      </c>
      <c r="B118" s="41">
        <v>1</v>
      </c>
    </row>
    <row r="119" spans="1:2">
      <c r="A119" s="40" t="s">
        <v>293</v>
      </c>
      <c r="B119" s="41">
        <v>3</v>
      </c>
    </row>
    <row r="120" spans="1:2">
      <c r="A120" s="40" t="s">
        <v>834</v>
      </c>
      <c r="B120" s="41">
        <v>1</v>
      </c>
    </row>
    <row r="121" spans="1:2">
      <c r="A121" s="40" t="s">
        <v>835</v>
      </c>
      <c r="B121" s="41">
        <v>1</v>
      </c>
    </row>
    <row r="122" spans="1:2">
      <c r="A122" s="40" t="s">
        <v>836</v>
      </c>
      <c r="B122" s="41">
        <v>1</v>
      </c>
    </row>
    <row r="123" spans="1:2">
      <c r="A123" s="40" t="s">
        <v>837</v>
      </c>
      <c r="B123" s="41">
        <v>1</v>
      </c>
    </row>
    <row r="124" spans="1:2">
      <c r="A124" s="40" t="s">
        <v>838</v>
      </c>
      <c r="B124" s="41">
        <v>1</v>
      </c>
    </row>
    <row r="125" spans="1:2">
      <c r="A125" s="40" t="s">
        <v>839</v>
      </c>
      <c r="B125" s="41">
        <v>1</v>
      </c>
    </row>
    <row r="126" spans="1:2">
      <c r="A126" s="39" t="s">
        <v>407</v>
      </c>
      <c r="B126" s="41">
        <v>18</v>
      </c>
    </row>
    <row r="127" spans="1:2">
      <c r="A127" s="40" t="s">
        <v>743</v>
      </c>
      <c r="B127" s="41">
        <v>2</v>
      </c>
    </row>
    <row r="128" spans="1:2">
      <c r="A128" s="40" t="s">
        <v>470</v>
      </c>
      <c r="B128" s="41">
        <v>1</v>
      </c>
    </row>
    <row r="129" spans="1:2">
      <c r="A129" s="40" t="s">
        <v>781</v>
      </c>
      <c r="B129" s="41">
        <v>1</v>
      </c>
    </row>
    <row r="130" spans="1:2">
      <c r="A130" s="40" t="s">
        <v>468</v>
      </c>
      <c r="B130" s="41">
        <v>1</v>
      </c>
    </row>
    <row r="131" spans="1:2">
      <c r="A131" s="40" t="s">
        <v>787</v>
      </c>
      <c r="B131" s="41">
        <v>1</v>
      </c>
    </row>
    <row r="132" spans="1:2">
      <c r="A132" s="40" t="s">
        <v>797</v>
      </c>
      <c r="B132" s="41">
        <v>1</v>
      </c>
    </row>
    <row r="133" spans="1:2">
      <c r="A133" s="40" t="s">
        <v>174</v>
      </c>
      <c r="B133" s="41">
        <v>2</v>
      </c>
    </row>
    <row r="134" spans="1:2">
      <c r="A134" s="40" t="s">
        <v>275</v>
      </c>
      <c r="B134" s="41">
        <v>4</v>
      </c>
    </row>
    <row r="135" spans="1:2">
      <c r="A135" s="40" t="s">
        <v>823</v>
      </c>
      <c r="B135" s="41">
        <v>1</v>
      </c>
    </row>
    <row r="136" spans="1:2">
      <c r="A136" s="40" t="s">
        <v>824</v>
      </c>
      <c r="B136" s="41">
        <v>2</v>
      </c>
    </row>
    <row r="137" spans="1:2">
      <c r="A137" s="40" t="s">
        <v>825</v>
      </c>
      <c r="B137" s="41">
        <v>2</v>
      </c>
    </row>
    <row r="138" spans="1:2">
      <c r="A138" s="39" t="s">
        <v>406</v>
      </c>
      <c r="B138" s="41">
        <v>18</v>
      </c>
    </row>
    <row r="139" spans="1:2">
      <c r="A139" s="40" t="s">
        <v>742</v>
      </c>
      <c r="B139" s="41">
        <v>1</v>
      </c>
    </row>
    <row r="140" spans="1:2">
      <c r="A140" s="40" t="s">
        <v>744</v>
      </c>
      <c r="B140" s="41">
        <v>2</v>
      </c>
    </row>
    <row r="141" spans="1:2">
      <c r="A141" s="40" t="s">
        <v>763</v>
      </c>
      <c r="B141" s="41">
        <v>1</v>
      </c>
    </row>
    <row r="142" spans="1:2">
      <c r="A142" s="40" t="s">
        <v>770</v>
      </c>
      <c r="B142" s="41">
        <v>1</v>
      </c>
    </row>
    <row r="143" spans="1:2">
      <c r="A143" s="40" t="s">
        <v>203</v>
      </c>
      <c r="B143" s="41">
        <v>1</v>
      </c>
    </row>
    <row r="144" spans="1:2">
      <c r="A144" s="40" t="s">
        <v>782</v>
      </c>
      <c r="B144" s="41">
        <v>1</v>
      </c>
    </row>
    <row r="145" spans="1:2">
      <c r="A145" s="40" t="s">
        <v>793</v>
      </c>
      <c r="B145" s="41">
        <v>1</v>
      </c>
    </row>
    <row r="146" spans="1:2">
      <c r="A146" s="40" t="s">
        <v>800</v>
      </c>
      <c r="B146" s="41">
        <v>1</v>
      </c>
    </row>
    <row r="147" spans="1:2">
      <c r="A147" s="40" t="s">
        <v>202</v>
      </c>
      <c r="B147" s="41">
        <v>8</v>
      </c>
    </row>
    <row r="148" spans="1:2">
      <c r="A148" s="40" t="s">
        <v>469</v>
      </c>
      <c r="B148" s="41">
        <v>1</v>
      </c>
    </row>
    <row r="149" spans="1:2">
      <c r="A149" s="39" t="s">
        <v>840</v>
      </c>
      <c r="B149" s="41">
        <v>216</v>
      </c>
    </row>
  </sheetData>
  <phoneticPr fontId="1" type="noConversion"/>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워크시트</vt:lpstr>
      </vt:variant>
      <vt:variant>
        <vt:i4>2</vt:i4>
      </vt:variant>
    </vt:vector>
  </HeadingPairs>
  <TitlesOfParts>
    <vt:vector size="2" baseType="lpstr">
      <vt:lpstr>codingsheet_copy</vt: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Seowon Yoon</cp:lastModifiedBy>
  <dcterms:created xsi:type="dcterms:W3CDTF">2020-10-28T06:14:29Z</dcterms:created>
  <dcterms:modified xsi:type="dcterms:W3CDTF">2021-10-07T03:45:05Z</dcterms:modified>
</cp:coreProperties>
</file>